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ying/Desktop/大颗粒/TPM方案/于颖数据/文章写作/投稿/投稿STTT全过程/第三轮返修2.24/"/>
    </mc:Choice>
  </mc:AlternateContent>
  <xr:revisionPtr revIDLastSave="0" documentId="13_ncr:1_{55F220D8-1F31-E449-AF50-E19B0AA283A0}" xr6:coauthVersionLast="47" xr6:coauthVersionMax="47" xr10:uidLastSave="{00000000-0000-0000-0000-000000000000}"/>
  <bookViews>
    <workbookView xWindow="4440" yWindow="760" windowWidth="21960" windowHeight="12720" xr2:uid="{00000000-000D-0000-FFFF-FFFF00000000}"/>
  </bookViews>
  <sheets>
    <sheet name="protein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141">
  <si>
    <t>Protein</t>
  </si>
  <si>
    <t>P10145</t>
  </si>
  <si>
    <t>P15692</t>
  </si>
  <si>
    <t>P80098</t>
  </si>
  <si>
    <t>P39905</t>
  </si>
  <si>
    <t>Q9H5V8</t>
  </si>
  <si>
    <t>Q9BZW8</t>
  </si>
  <si>
    <t>P13232</t>
  </si>
  <si>
    <t>P01137</t>
  </si>
  <si>
    <t>P00749</t>
  </si>
  <si>
    <t>P05231</t>
  </si>
  <si>
    <t>Q9P0M4</t>
  </si>
  <si>
    <t>P13500</t>
  </si>
  <si>
    <t>Q16552</t>
  </si>
  <si>
    <t>O14625</t>
  </si>
  <si>
    <t>O15169</t>
  </si>
  <si>
    <t>P50591</t>
  </si>
  <si>
    <t>Q9UHF4</t>
  </si>
  <si>
    <t>Q07325</t>
  </si>
  <si>
    <t>P28325</t>
  </si>
  <si>
    <t>P14784</t>
  </si>
  <si>
    <t>P01583</t>
  </si>
  <si>
    <t>P13725</t>
  </si>
  <si>
    <t>P60568</t>
  </si>
  <si>
    <t>P09341</t>
  </si>
  <si>
    <t>Q969D9</t>
  </si>
  <si>
    <t>P13236</t>
  </si>
  <si>
    <t>P30203</t>
  </si>
  <si>
    <t>P21583</t>
  </si>
  <si>
    <t>Q14116</t>
  </si>
  <si>
    <t>Q13291</t>
  </si>
  <si>
    <t>P01135</t>
  </si>
  <si>
    <t>Q99616</t>
  </si>
  <si>
    <t>P51671</t>
  </si>
  <si>
    <t>O43557</t>
  </si>
  <si>
    <t>Q9GZV9</t>
  </si>
  <si>
    <t>Q13651</t>
  </si>
  <si>
    <t>P12034</t>
  </si>
  <si>
    <t>P03956</t>
  </si>
  <si>
    <t>P42702</t>
  </si>
  <si>
    <t>Q9NSA1</t>
  </si>
  <si>
    <t>Q99731</t>
  </si>
  <si>
    <t>Q13261</t>
  </si>
  <si>
    <t>Q08334</t>
  </si>
  <si>
    <t>Q8N6P7</t>
  </si>
  <si>
    <t>Q13478</t>
  </si>
  <si>
    <t>Q9NZQ7</t>
  </si>
  <si>
    <t>P01138</t>
  </si>
  <si>
    <t>P42830</t>
  </si>
  <si>
    <t>O14788</t>
  </si>
  <si>
    <t>P14210</t>
  </si>
  <si>
    <t>P29460</t>
  </si>
  <si>
    <t>Q13007</t>
  </si>
  <si>
    <t>P35225</t>
  </si>
  <si>
    <t>Q5T4W7</t>
  </si>
  <si>
    <t>P09238</t>
  </si>
  <si>
    <t>P22301</t>
  </si>
  <si>
    <t>P01375</t>
  </si>
  <si>
    <t>P55773</t>
  </si>
  <si>
    <t>P06127</t>
  </si>
  <si>
    <t>P10147</t>
  </si>
  <si>
    <t>P49771</t>
  </si>
  <si>
    <t>P80162</t>
  </si>
  <si>
    <t>P02778</t>
  </si>
  <si>
    <t>Q13541</t>
  </si>
  <si>
    <t>Q9NYY1</t>
  </si>
  <si>
    <t>Q8IXJ6</t>
  </si>
  <si>
    <t>Q9NRJ3</t>
  </si>
  <si>
    <t>Q8NFT8</t>
  </si>
  <si>
    <t>P80511</t>
  </si>
  <si>
    <t>P25942</t>
  </si>
  <si>
    <t>O95760</t>
  </si>
  <si>
    <t>P01579</t>
  </si>
  <si>
    <t>O95750</t>
  </si>
  <si>
    <t>P05112</t>
  </si>
  <si>
    <t>P15018</t>
  </si>
  <si>
    <t>Q99748</t>
  </si>
  <si>
    <t>P80075</t>
  </si>
  <si>
    <t>Q14790</t>
  </si>
  <si>
    <t>O15444</t>
  </si>
  <si>
    <t>P78423</t>
  </si>
  <si>
    <t>Q07011</t>
  </si>
  <si>
    <t>P20783</t>
  </si>
  <si>
    <t>O43508</t>
  </si>
  <si>
    <t>P78556</t>
  </si>
  <si>
    <t>P50225</t>
  </si>
  <si>
    <t>O95630</t>
  </si>
  <si>
    <t>P05113</t>
  </si>
  <si>
    <t>P00813</t>
  </si>
  <si>
    <t>P01374</t>
  </si>
  <si>
    <t>P09603</t>
  </si>
  <si>
    <t>P01732</t>
    <phoneticPr fontId="18" type="noConversion"/>
  </si>
  <si>
    <t>O00300</t>
    <phoneticPr fontId="18" type="noConversion"/>
  </si>
  <si>
    <t>Health_1</t>
    <phoneticPr fontId="18" type="noConversion"/>
  </si>
  <si>
    <t>Health_2</t>
    <phoneticPr fontId="18" type="noConversion"/>
  </si>
  <si>
    <t>Health_3</t>
    <phoneticPr fontId="18" type="noConversion"/>
  </si>
  <si>
    <t>Health_4</t>
    <phoneticPr fontId="18" type="noConversion"/>
  </si>
  <si>
    <t>Health_5</t>
    <phoneticPr fontId="18" type="noConversion"/>
  </si>
  <si>
    <t>Health_6</t>
    <phoneticPr fontId="18" type="noConversion"/>
  </si>
  <si>
    <t>Health_7</t>
    <phoneticPr fontId="18" type="noConversion"/>
  </si>
  <si>
    <t>Health_8</t>
    <phoneticPr fontId="18" type="noConversion"/>
  </si>
  <si>
    <t>Health_9</t>
    <phoneticPr fontId="18" type="noConversion"/>
  </si>
  <si>
    <t>Health_10</t>
    <phoneticPr fontId="18" type="noConversion"/>
  </si>
  <si>
    <t>Pt1</t>
    <phoneticPr fontId="20" type="noConversion"/>
  </si>
  <si>
    <t>Pt2</t>
  </si>
  <si>
    <t>Pt3</t>
  </si>
  <si>
    <t>Pt4</t>
  </si>
  <si>
    <t>Pt5</t>
  </si>
  <si>
    <t>Pt6</t>
  </si>
  <si>
    <t>Pt7</t>
  </si>
  <si>
    <t>Pt9</t>
  </si>
  <si>
    <t>Pt10</t>
  </si>
  <si>
    <t>Pt11</t>
  </si>
  <si>
    <t>Pt12</t>
  </si>
  <si>
    <t>Pt13</t>
  </si>
  <si>
    <t>Pt14</t>
  </si>
  <si>
    <t>Pt17</t>
  </si>
  <si>
    <t>Pt19</t>
  </si>
  <si>
    <t>Pt20</t>
  </si>
  <si>
    <t>Pt21</t>
  </si>
  <si>
    <t>Pt22</t>
  </si>
  <si>
    <t>Pt23</t>
  </si>
  <si>
    <t>Pt24</t>
  </si>
  <si>
    <t>Pt27</t>
  </si>
  <si>
    <t>Pt28</t>
  </si>
  <si>
    <t>Pt29</t>
  </si>
  <si>
    <t>Pt33</t>
  </si>
  <si>
    <t>Pt34</t>
  </si>
  <si>
    <t>Pt36</t>
  </si>
  <si>
    <t>Pt37</t>
  </si>
  <si>
    <t>Pt39</t>
  </si>
  <si>
    <t>Pt40</t>
  </si>
  <si>
    <t>Pt41</t>
  </si>
  <si>
    <t>Pt42</t>
  </si>
  <si>
    <t>Pt43</t>
  </si>
  <si>
    <t>Pt44</t>
  </si>
  <si>
    <t>Pt46</t>
  </si>
  <si>
    <t>Pt47</t>
  </si>
  <si>
    <t>Pt48</t>
  </si>
  <si>
    <t>Pt49</t>
  </si>
  <si>
    <t>Pt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4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93"/>
  <sheetViews>
    <sheetView tabSelected="1" topLeftCell="AB1" workbookViewId="0">
      <selection activeCell="AL8" sqref="A1:AW93"/>
    </sheetView>
  </sheetViews>
  <sheetFormatPr baseColWidth="10" defaultColWidth="8.83203125" defaultRowHeight="15"/>
  <sheetData>
    <row r="1" spans="1:49">
      <c r="A1" s="3" t="s">
        <v>0</v>
      </c>
      <c r="B1" s="1" t="s">
        <v>103</v>
      </c>
      <c r="C1" s="2" t="s">
        <v>104</v>
      </c>
      <c r="D1" s="2" t="s">
        <v>105</v>
      </c>
      <c r="E1" s="2" t="s">
        <v>106</v>
      </c>
      <c r="F1" s="2" t="s">
        <v>107</v>
      </c>
      <c r="G1" s="1" t="s">
        <v>108</v>
      </c>
      <c r="H1" s="2" t="s">
        <v>109</v>
      </c>
      <c r="I1" s="2" t="s">
        <v>110</v>
      </c>
      <c r="J1" s="2" t="s">
        <v>111</v>
      </c>
      <c r="K1" s="1" t="s">
        <v>112</v>
      </c>
      <c r="L1" s="2" t="s">
        <v>113</v>
      </c>
      <c r="M1" s="2" t="s">
        <v>114</v>
      </c>
      <c r="N1" s="2" t="s">
        <v>115</v>
      </c>
      <c r="O1" s="2" t="s">
        <v>116</v>
      </c>
      <c r="P1" s="2" t="s">
        <v>117</v>
      </c>
      <c r="Q1" s="2" t="s">
        <v>118</v>
      </c>
      <c r="R1" s="1" t="s">
        <v>119</v>
      </c>
      <c r="S1" s="2" t="s">
        <v>120</v>
      </c>
      <c r="T1" s="2" t="s">
        <v>121</v>
      </c>
      <c r="U1" s="2" t="s">
        <v>122</v>
      </c>
      <c r="V1" s="2" t="s">
        <v>123</v>
      </c>
      <c r="W1" s="2" t="s">
        <v>124</v>
      </c>
      <c r="X1" s="2" t="s">
        <v>125</v>
      </c>
      <c r="Y1" s="2" t="s">
        <v>126</v>
      </c>
      <c r="Z1" s="2" t="s">
        <v>127</v>
      </c>
      <c r="AA1" s="1" t="s">
        <v>128</v>
      </c>
      <c r="AB1" s="2" t="s">
        <v>129</v>
      </c>
      <c r="AC1" s="2" t="s">
        <v>130</v>
      </c>
      <c r="AD1" s="2" t="s">
        <v>131</v>
      </c>
      <c r="AE1" s="1" t="s">
        <v>132</v>
      </c>
      <c r="AF1" s="2" t="s">
        <v>133</v>
      </c>
      <c r="AG1" s="2" t="s">
        <v>134</v>
      </c>
      <c r="AH1" s="2" t="s">
        <v>135</v>
      </c>
      <c r="AI1" s="1" t="s">
        <v>136</v>
      </c>
      <c r="AJ1" s="2" t="s">
        <v>137</v>
      </c>
      <c r="AK1" s="2" t="s">
        <v>138</v>
      </c>
      <c r="AL1" s="2" t="s">
        <v>139</v>
      </c>
      <c r="AM1" s="2" t="s">
        <v>140</v>
      </c>
      <c r="AN1" s="3" t="s">
        <v>93</v>
      </c>
      <c r="AO1" s="3" t="s">
        <v>94</v>
      </c>
      <c r="AP1" s="3" t="s">
        <v>95</v>
      </c>
      <c r="AQ1" s="3" t="s">
        <v>96</v>
      </c>
      <c r="AR1" s="3" t="s">
        <v>97</v>
      </c>
      <c r="AS1" s="3" t="s">
        <v>98</v>
      </c>
      <c r="AT1" s="3" t="s">
        <v>99</v>
      </c>
      <c r="AU1" s="3" t="s">
        <v>100</v>
      </c>
      <c r="AV1" s="3" t="s">
        <v>101</v>
      </c>
      <c r="AW1" s="3" t="s">
        <v>102</v>
      </c>
    </row>
    <row r="2" spans="1:49">
      <c r="A2" s="3" t="s">
        <v>92</v>
      </c>
      <c r="B2" s="3">
        <v>707.39391560000001</v>
      </c>
      <c r="C2" s="3">
        <v>575.07647039999995</v>
      </c>
      <c r="D2" s="3">
        <v>659.33140930000002</v>
      </c>
      <c r="E2" s="3">
        <v>462.28219899999999</v>
      </c>
      <c r="F2" s="3">
        <v>711.73678940000002</v>
      </c>
      <c r="G2" s="3">
        <v>485.40326420000002</v>
      </c>
      <c r="H2" s="3">
        <v>893.60286429999996</v>
      </c>
      <c r="I2" s="3">
        <v>1189.846706</v>
      </c>
      <c r="J2" s="3">
        <v>467.97251840000001</v>
      </c>
      <c r="K2" s="3">
        <v>806.96371829999998</v>
      </c>
      <c r="L2" s="3">
        <v>903.31164679999995</v>
      </c>
      <c r="M2" s="3">
        <v>861.36446669999998</v>
      </c>
      <c r="N2" s="3">
        <v>542.85007589999998</v>
      </c>
      <c r="O2" s="3">
        <v>865.48799610000003</v>
      </c>
      <c r="P2" s="3">
        <v>680.52294719999998</v>
      </c>
      <c r="Q2" s="3">
        <v>760.22886840000001</v>
      </c>
      <c r="R2" s="3">
        <v>488.88793770000001</v>
      </c>
      <c r="S2" s="3">
        <v>1363.4915080000001</v>
      </c>
      <c r="T2" s="3">
        <v>929.76351260000001</v>
      </c>
      <c r="U2" s="3">
        <v>790.98142210000003</v>
      </c>
      <c r="V2" s="3">
        <v>830.39272830000004</v>
      </c>
      <c r="W2" s="3">
        <v>560.32109579999997</v>
      </c>
      <c r="X2" s="3">
        <v>736.96893639999996</v>
      </c>
      <c r="Y2" s="3">
        <v>779.88089539999999</v>
      </c>
      <c r="Z2" s="3">
        <v>774.59587050000005</v>
      </c>
      <c r="AA2" s="3">
        <v>1991.7212019999999</v>
      </c>
      <c r="AB2" s="3">
        <v>1158.9157700000001</v>
      </c>
      <c r="AC2" s="3">
        <v>584.34233310000002</v>
      </c>
      <c r="AD2" s="3">
        <v>669.360682</v>
      </c>
      <c r="AE2" s="3">
        <v>559.41688910000005</v>
      </c>
      <c r="AF2" s="3">
        <v>943.42237030000001</v>
      </c>
      <c r="AG2" s="3">
        <v>554.4294185</v>
      </c>
      <c r="AH2" s="3">
        <v>654.27802229999998</v>
      </c>
      <c r="AI2" s="3">
        <v>449.11154540000001</v>
      </c>
      <c r="AJ2" s="3">
        <v>547.17556669999999</v>
      </c>
      <c r="AK2" s="3">
        <v>674.89067039999998</v>
      </c>
      <c r="AL2" s="3">
        <v>427.48204049999998</v>
      </c>
      <c r="AM2" s="3">
        <v>613.57674740000004</v>
      </c>
      <c r="AN2" s="3">
        <v>835.21279319999996</v>
      </c>
      <c r="AO2" s="3">
        <v>928.61707590000003</v>
      </c>
      <c r="AP2" s="3">
        <v>975.44045700000004</v>
      </c>
      <c r="AQ2" s="3">
        <v>955.39267140000004</v>
      </c>
      <c r="AR2" s="3">
        <v>942.53344379999999</v>
      </c>
      <c r="AS2" s="3">
        <v>1444.3853730000001</v>
      </c>
      <c r="AT2" s="3">
        <v>608.56603210000003</v>
      </c>
      <c r="AU2" s="3">
        <v>647.55997200000002</v>
      </c>
      <c r="AV2" s="3">
        <v>854.11113969999997</v>
      </c>
      <c r="AW2" s="3">
        <v>728.10363419999999</v>
      </c>
    </row>
    <row r="3" spans="1:49">
      <c r="A3" s="3" t="s">
        <v>14</v>
      </c>
      <c r="B3" s="3">
        <v>1508.7834069999999</v>
      </c>
      <c r="C3" s="3">
        <v>2910.3561580000001</v>
      </c>
      <c r="D3" s="3">
        <v>2893.6605970000001</v>
      </c>
      <c r="E3" s="3">
        <v>2540.488116</v>
      </c>
      <c r="F3" s="3">
        <v>902.29163459999995</v>
      </c>
      <c r="G3" s="3">
        <v>2287.8710099999998</v>
      </c>
      <c r="H3" s="3">
        <v>1730.040385</v>
      </c>
      <c r="I3" s="3">
        <v>3511.8852729999999</v>
      </c>
      <c r="J3" s="3">
        <v>1366.699165</v>
      </c>
      <c r="K3" s="3">
        <v>326.64505750000001</v>
      </c>
      <c r="L3" s="3">
        <v>745.27548790000003</v>
      </c>
      <c r="M3" s="3">
        <v>154.9157481</v>
      </c>
      <c r="N3" s="3">
        <v>2689.2720650000001</v>
      </c>
      <c r="O3" s="3">
        <v>3548.2452130000001</v>
      </c>
      <c r="P3" s="3">
        <v>2238.086374</v>
      </c>
      <c r="Q3" s="3">
        <v>795.1261733</v>
      </c>
      <c r="R3" s="3">
        <v>925.1413513</v>
      </c>
      <c r="S3" s="3">
        <v>1441.0553159999999</v>
      </c>
      <c r="T3" s="3">
        <v>672.73289780000005</v>
      </c>
      <c r="U3" s="3">
        <v>1715.7218869999999</v>
      </c>
      <c r="V3" s="3">
        <v>1245.4660670000001</v>
      </c>
      <c r="W3" s="3">
        <v>593.8068806</v>
      </c>
      <c r="X3" s="3">
        <v>1401.2027410000001</v>
      </c>
      <c r="Y3" s="3">
        <v>1438.1116790000001</v>
      </c>
      <c r="Z3" s="3">
        <v>532.1023629</v>
      </c>
      <c r="AA3" s="3">
        <v>4127.4928479999999</v>
      </c>
      <c r="AB3" s="3">
        <v>2602.6759809999999</v>
      </c>
      <c r="AC3" s="3">
        <v>946.75675539999997</v>
      </c>
      <c r="AD3" s="3">
        <v>1904.7685630000001</v>
      </c>
      <c r="AE3" s="3">
        <v>2185.8974440000002</v>
      </c>
      <c r="AF3" s="3">
        <v>1559.7617909999999</v>
      </c>
      <c r="AG3" s="3">
        <v>1690.377788</v>
      </c>
      <c r="AH3" s="3">
        <v>2085.951646</v>
      </c>
      <c r="AI3" s="3">
        <v>713.41611780000005</v>
      </c>
      <c r="AJ3" s="3">
        <v>1512.091786</v>
      </c>
      <c r="AK3" s="3">
        <v>3747.2071019999998</v>
      </c>
      <c r="AL3" s="3">
        <v>433.53059489999998</v>
      </c>
      <c r="AM3" s="3">
        <v>268.9976949</v>
      </c>
      <c r="AN3" s="3">
        <v>487.97045850000001</v>
      </c>
      <c r="AO3" s="3">
        <v>179.60204909999999</v>
      </c>
      <c r="AP3" s="3">
        <v>336.5017039</v>
      </c>
      <c r="AQ3" s="3">
        <v>408.62396289999998</v>
      </c>
      <c r="AR3" s="3">
        <v>161.14995780000001</v>
      </c>
      <c r="AS3" s="3">
        <v>142.21403100000001</v>
      </c>
      <c r="AT3" s="3">
        <v>303.99420249999997</v>
      </c>
      <c r="AU3" s="3">
        <v>179.1283655</v>
      </c>
      <c r="AV3" s="3">
        <v>128.43726150000001</v>
      </c>
      <c r="AW3" s="3">
        <v>342.05630200000002</v>
      </c>
    </row>
    <row r="4" spans="1:49">
      <c r="A4" s="3" t="s">
        <v>49</v>
      </c>
      <c r="B4" s="3">
        <v>10.46296619</v>
      </c>
      <c r="C4" s="3">
        <v>32.352381280000003</v>
      </c>
      <c r="D4" s="3">
        <v>18.804681939999998</v>
      </c>
      <c r="E4" s="3">
        <v>21.613338049999999</v>
      </c>
      <c r="F4" s="3">
        <v>16.767433789999998</v>
      </c>
      <c r="G4" s="3">
        <v>34.055124470000003</v>
      </c>
      <c r="H4" s="3">
        <v>12.311460390000001</v>
      </c>
      <c r="I4" s="3">
        <v>18.652537450000001</v>
      </c>
      <c r="J4" s="3">
        <v>24.46792748</v>
      </c>
      <c r="K4" s="3">
        <v>30.386108119999999</v>
      </c>
      <c r="L4" s="3">
        <v>24.268953589999999</v>
      </c>
      <c r="M4" s="3">
        <v>11.01998229</v>
      </c>
      <c r="N4" s="3">
        <v>34.623988019999999</v>
      </c>
      <c r="O4" s="3">
        <v>20.229096770000002</v>
      </c>
      <c r="P4" s="3">
        <v>37.901420109999997</v>
      </c>
      <c r="Q4" s="3">
        <v>1.9634488299999999</v>
      </c>
      <c r="R4" s="3">
        <v>47.757982920000003</v>
      </c>
      <c r="S4" s="3">
        <v>14.94664727</v>
      </c>
      <c r="T4" s="3">
        <v>15.09574445</v>
      </c>
      <c r="U4" s="3">
        <v>10.02652655</v>
      </c>
      <c r="V4" s="3">
        <v>25.657167439999998</v>
      </c>
      <c r="W4" s="3">
        <v>11.743983979999999</v>
      </c>
      <c r="X4" s="3">
        <v>13.934023529999999</v>
      </c>
      <c r="Y4" s="3">
        <v>12.868036249999999</v>
      </c>
      <c r="Z4" s="3">
        <v>19.46431948</v>
      </c>
      <c r="AA4" s="3">
        <v>33.431125020000003</v>
      </c>
      <c r="AB4" s="3">
        <v>29.208978500000001</v>
      </c>
      <c r="AC4" s="3">
        <v>17.96416533</v>
      </c>
      <c r="AD4" s="3">
        <v>16.304971340000002</v>
      </c>
      <c r="AE4" s="3">
        <v>38.196538580000002</v>
      </c>
      <c r="AF4" s="3">
        <v>28.07706056</v>
      </c>
      <c r="AG4" s="3">
        <v>8.5715731020000003</v>
      </c>
      <c r="AH4" s="3">
        <v>39.995616920000003</v>
      </c>
      <c r="AI4" s="3">
        <v>19.55424597</v>
      </c>
      <c r="AJ4" s="3">
        <v>11.694432920000001</v>
      </c>
      <c r="AK4" s="3">
        <v>12.63873353</v>
      </c>
      <c r="AL4" s="3">
        <v>24.778724149999999</v>
      </c>
      <c r="AM4" s="3">
        <v>12.73608531</v>
      </c>
      <c r="AN4" s="3">
        <v>20.322838319999999</v>
      </c>
      <c r="AO4" s="3">
        <v>27.465906440000001</v>
      </c>
      <c r="AP4" s="3">
        <v>30.338545159999999</v>
      </c>
      <c r="AQ4" s="3">
        <v>24.301273250000001</v>
      </c>
      <c r="AR4" s="3">
        <v>30.567147030000001</v>
      </c>
      <c r="AS4" s="3">
        <v>13.2452209</v>
      </c>
      <c r="AT4" s="3">
        <v>35.134829680000003</v>
      </c>
      <c r="AU4" s="3">
        <v>23.142133990000001</v>
      </c>
      <c r="AV4" s="3">
        <v>25.3167446</v>
      </c>
      <c r="AW4" s="3">
        <v>31.741975199999999</v>
      </c>
    </row>
    <row r="5" spans="1:49">
      <c r="A5" s="3" t="s">
        <v>15</v>
      </c>
      <c r="B5" s="3">
        <v>3.4966175330000002</v>
      </c>
      <c r="C5" s="3">
        <v>11.69078581</v>
      </c>
      <c r="D5" s="3">
        <v>5.0244650430000002</v>
      </c>
      <c r="E5" s="3">
        <v>1.98053473</v>
      </c>
      <c r="F5" s="3">
        <v>1.566744578</v>
      </c>
      <c r="G5" s="3">
        <v>5.5913629609999997</v>
      </c>
      <c r="H5" s="3">
        <v>2.2787142149999999</v>
      </c>
      <c r="I5" s="3">
        <v>4.5832151129999996</v>
      </c>
      <c r="J5" s="3">
        <v>3.7853586570000002</v>
      </c>
      <c r="K5" s="3">
        <v>2.9413939060000001</v>
      </c>
      <c r="L5" s="3">
        <v>1.7194772169999999</v>
      </c>
      <c r="M5" s="3">
        <v>2.9817721100000001</v>
      </c>
      <c r="N5" s="3">
        <v>6.5313444719999998</v>
      </c>
      <c r="O5" s="3">
        <v>1.8896250560000001</v>
      </c>
      <c r="P5" s="3">
        <v>4.8512616749999999</v>
      </c>
      <c r="Q5" s="3">
        <v>3.3862300759999999</v>
      </c>
      <c r="R5" s="3">
        <v>5.8377806349999997</v>
      </c>
      <c r="S5" s="3">
        <v>3.0481840170000001</v>
      </c>
      <c r="T5" s="3">
        <v>1.8147489729999999</v>
      </c>
      <c r="U5" s="3">
        <v>5.0793011029999997</v>
      </c>
      <c r="V5" s="3">
        <v>3.2679819160000001</v>
      </c>
      <c r="W5" s="3">
        <v>1.872817084</v>
      </c>
      <c r="X5" s="3">
        <v>3.98958864</v>
      </c>
      <c r="Y5" s="3">
        <v>1.384677497</v>
      </c>
      <c r="Z5" s="3">
        <v>0.83430685199999999</v>
      </c>
      <c r="AA5" s="3">
        <v>1.764097134</v>
      </c>
      <c r="AB5" s="3">
        <v>12.47060887</v>
      </c>
      <c r="AC5" s="3">
        <v>6.9281011809999997</v>
      </c>
      <c r="AD5" s="3">
        <v>1.7819044770000001</v>
      </c>
      <c r="AE5" s="3">
        <v>2.8565029110000002</v>
      </c>
      <c r="AF5" s="3">
        <v>3.687211059</v>
      </c>
      <c r="AG5" s="3">
        <v>0.64179301799999999</v>
      </c>
      <c r="AH5" s="3">
        <v>2.047069381</v>
      </c>
      <c r="AI5" s="3">
        <v>0.91041737700000003</v>
      </c>
      <c r="AJ5" s="3">
        <v>2.644160957</v>
      </c>
      <c r="AK5" s="3">
        <v>2.5221253859999999</v>
      </c>
      <c r="AL5" s="3">
        <v>2.3238710230000001</v>
      </c>
      <c r="AM5" s="3">
        <v>1.280085345</v>
      </c>
      <c r="AN5" s="3">
        <v>8.0996524250000004</v>
      </c>
      <c r="AO5" s="3">
        <v>8.9960395270000006</v>
      </c>
      <c r="AP5" s="3">
        <v>7.5636887670000004</v>
      </c>
      <c r="AQ5" s="3">
        <v>6.5620655259999996</v>
      </c>
      <c r="AR5" s="3">
        <v>5.5767708819999999</v>
      </c>
      <c r="AS5" s="3">
        <v>4.422891956</v>
      </c>
      <c r="AT5" s="3">
        <v>6.3920114830000001</v>
      </c>
      <c r="AU5" s="3">
        <v>5.385200277</v>
      </c>
      <c r="AV5" s="3">
        <v>7.0426090600000002</v>
      </c>
      <c r="AW5" s="3">
        <v>10.48394656</v>
      </c>
    </row>
    <row r="6" spans="1:49">
      <c r="A6" s="3" t="s">
        <v>79</v>
      </c>
      <c r="B6" s="3">
        <v>96.648805710000005</v>
      </c>
      <c r="C6" s="3">
        <v>105.90889850000001</v>
      </c>
      <c r="D6" s="3">
        <v>55.465931480000002</v>
      </c>
      <c r="E6" s="3">
        <v>41.14171417</v>
      </c>
      <c r="F6" s="3">
        <v>41.019841149999998</v>
      </c>
      <c r="G6" s="3">
        <v>51.547122870000003</v>
      </c>
      <c r="H6" s="3">
        <v>51.575714589999997</v>
      </c>
      <c r="I6" s="3">
        <v>53.41377705</v>
      </c>
      <c r="J6" s="3">
        <v>31.531239970000001</v>
      </c>
      <c r="K6" s="3">
        <v>61.862361409999998</v>
      </c>
      <c r="L6" s="3">
        <v>27.049499600000001</v>
      </c>
      <c r="M6" s="3">
        <v>75.474113439999996</v>
      </c>
      <c r="N6" s="3">
        <v>69.72093443</v>
      </c>
      <c r="O6" s="3">
        <v>104.1017131</v>
      </c>
      <c r="P6" s="3">
        <v>46.477803989999998</v>
      </c>
      <c r="Q6" s="3">
        <v>21.787820780000001</v>
      </c>
      <c r="R6" s="3">
        <v>29.22031853</v>
      </c>
      <c r="S6" s="3">
        <v>54.817324110000001</v>
      </c>
      <c r="T6" s="3">
        <v>64.875866610000003</v>
      </c>
      <c r="U6" s="3">
        <v>99.066130720000004</v>
      </c>
      <c r="V6" s="3">
        <v>67.634151200000005</v>
      </c>
      <c r="W6" s="3">
        <v>59.374436039999999</v>
      </c>
      <c r="X6" s="3">
        <v>57.598526509999999</v>
      </c>
      <c r="Y6" s="3">
        <v>109.5070544</v>
      </c>
      <c r="Z6" s="3">
        <v>56.021938499999997</v>
      </c>
      <c r="AA6" s="3">
        <v>182.49839929999999</v>
      </c>
      <c r="AB6" s="3">
        <v>96.405930979999994</v>
      </c>
      <c r="AC6" s="3">
        <v>33.042478459999998</v>
      </c>
      <c r="AD6" s="3">
        <v>56.42920033</v>
      </c>
      <c r="AE6" s="3">
        <v>52.221427869999999</v>
      </c>
      <c r="AF6" s="3">
        <v>52.230477929999999</v>
      </c>
      <c r="AG6" s="3">
        <v>27.890850050000001</v>
      </c>
      <c r="AH6" s="3">
        <v>43.410134880000001</v>
      </c>
      <c r="AI6" s="3">
        <v>42.680051149999997</v>
      </c>
      <c r="AJ6" s="3">
        <v>27.20368148</v>
      </c>
      <c r="AK6" s="3">
        <v>43.78515762</v>
      </c>
      <c r="AL6" s="3">
        <v>42.058922930000001</v>
      </c>
      <c r="AM6" s="3">
        <v>111.6198653</v>
      </c>
      <c r="AN6" s="3">
        <v>53.093744950000001</v>
      </c>
      <c r="AO6" s="3">
        <v>62.07670169</v>
      </c>
      <c r="AP6" s="3">
        <v>30.698154039999999</v>
      </c>
      <c r="AQ6" s="3">
        <v>75.912733680000002</v>
      </c>
      <c r="AR6" s="3">
        <v>79.238518409999998</v>
      </c>
      <c r="AS6" s="3">
        <v>108.2535105</v>
      </c>
      <c r="AT6" s="3">
        <v>44.50328725</v>
      </c>
      <c r="AU6" s="3">
        <v>45.803946430000003</v>
      </c>
      <c r="AV6" s="3">
        <v>41.401467480000001</v>
      </c>
      <c r="AW6" s="3">
        <v>35.318446950000002</v>
      </c>
    </row>
    <row r="7" spans="1:49">
      <c r="A7" s="3" t="s">
        <v>83</v>
      </c>
      <c r="B7" s="3">
        <v>119.7232884</v>
      </c>
      <c r="C7" s="3">
        <v>176.70634089999999</v>
      </c>
      <c r="D7" s="3">
        <v>172.15687679999999</v>
      </c>
      <c r="E7" s="3">
        <v>118.492341</v>
      </c>
      <c r="F7" s="3">
        <v>150.2540429</v>
      </c>
      <c r="G7" s="3">
        <v>139.68758560000001</v>
      </c>
      <c r="H7" s="3">
        <v>96.904381970000003</v>
      </c>
      <c r="I7" s="3">
        <v>185.68326680000001</v>
      </c>
      <c r="J7" s="3">
        <v>171.03526400000001</v>
      </c>
      <c r="K7" s="3">
        <v>195.95519350000001</v>
      </c>
      <c r="L7" s="3">
        <v>56.018832070000002</v>
      </c>
      <c r="M7" s="3">
        <v>193.04990040000001</v>
      </c>
      <c r="N7" s="3">
        <v>161.69934219999999</v>
      </c>
      <c r="O7" s="3">
        <v>185.10499290000001</v>
      </c>
      <c r="P7" s="3">
        <v>162.9889106</v>
      </c>
      <c r="Q7" s="3">
        <v>63.422814680000002</v>
      </c>
      <c r="R7" s="3">
        <v>157.0935351</v>
      </c>
      <c r="S7" s="3">
        <v>154.6786213</v>
      </c>
      <c r="T7" s="3">
        <v>196.54284029999999</v>
      </c>
      <c r="U7" s="3">
        <v>133.97871409999999</v>
      </c>
      <c r="V7" s="3">
        <v>244.66603029999999</v>
      </c>
      <c r="W7" s="3">
        <v>114.4314657</v>
      </c>
      <c r="X7" s="3">
        <v>224.0597971</v>
      </c>
      <c r="Y7" s="3">
        <v>141.71218479999999</v>
      </c>
      <c r="Z7" s="3">
        <v>176.5410655</v>
      </c>
      <c r="AA7" s="3">
        <v>308.30831740000002</v>
      </c>
      <c r="AB7" s="3">
        <v>310.93948060000002</v>
      </c>
      <c r="AC7" s="3">
        <v>234.09819490000001</v>
      </c>
      <c r="AD7" s="3">
        <v>136.64416080000001</v>
      </c>
      <c r="AE7" s="3">
        <v>186.89057439999999</v>
      </c>
      <c r="AF7" s="3">
        <v>226.2948591</v>
      </c>
      <c r="AG7" s="3">
        <v>120.6086859</v>
      </c>
      <c r="AH7" s="3">
        <v>208.14282249999999</v>
      </c>
      <c r="AI7" s="3">
        <v>105.6581321</v>
      </c>
      <c r="AJ7" s="3">
        <v>123.0286066</v>
      </c>
      <c r="AK7" s="3">
        <v>149.86087810000001</v>
      </c>
      <c r="AL7" s="3">
        <v>109.12516309999999</v>
      </c>
      <c r="AM7" s="3">
        <v>176.61205380000001</v>
      </c>
      <c r="AN7" s="3">
        <v>135.0022835</v>
      </c>
      <c r="AO7" s="3">
        <v>234.42457390000001</v>
      </c>
      <c r="AP7" s="3">
        <v>249.47475109999999</v>
      </c>
      <c r="AQ7" s="3">
        <v>190.57300989999999</v>
      </c>
      <c r="AR7" s="3">
        <v>262.18839129999998</v>
      </c>
      <c r="AS7" s="3">
        <v>204.89770290000001</v>
      </c>
      <c r="AT7" s="3">
        <v>242.98947240000001</v>
      </c>
      <c r="AU7" s="3">
        <v>182.35424829999999</v>
      </c>
      <c r="AV7" s="3">
        <v>259.8868812</v>
      </c>
      <c r="AW7" s="3">
        <v>235.46029619999999</v>
      </c>
    </row>
    <row r="8" spans="1:49">
      <c r="A8" s="3" t="s">
        <v>34</v>
      </c>
      <c r="B8" s="3">
        <v>52.521273749999999</v>
      </c>
      <c r="C8" s="3">
        <v>114.6728462</v>
      </c>
      <c r="D8" s="3">
        <v>44.396991110000002</v>
      </c>
      <c r="E8" s="3">
        <v>26.48989096</v>
      </c>
      <c r="F8" s="3">
        <v>47.214235330000001</v>
      </c>
      <c r="G8" s="3">
        <v>79.581986139999998</v>
      </c>
      <c r="H8" s="3">
        <v>77.679930240000004</v>
      </c>
      <c r="I8" s="3">
        <v>72.386562400000003</v>
      </c>
      <c r="J8" s="3">
        <v>39.679996680000002</v>
      </c>
      <c r="K8" s="3">
        <v>80.726475489999999</v>
      </c>
      <c r="L8" s="3">
        <v>20.937249139999999</v>
      </c>
      <c r="M8" s="3">
        <v>55.19516539</v>
      </c>
      <c r="N8" s="3">
        <v>53.269210729999998</v>
      </c>
      <c r="O8" s="3">
        <v>38.866626859999997</v>
      </c>
      <c r="P8" s="3">
        <v>32.158762809999999</v>
      </c>
      <c r="Q8" s="3">
        <v>14.51235754</v>
      </c>
      <c r="R8" s="3">
        <v>40.495508569999998</v>
      </c>
      <c r="S8" s="3">
        <v>60.544751669999997</v>
      </c>
      <c r="T8" s="3">
        <v>51.521760999999998</v>
      </c>
      <c r="U8" s="3">
        <v>77.566403230000006</v>
      </c>
      <c r="V8" s="3">
        <v>56.125325429999997</v>
      </c>
      <c r="W8" s="3">
        <v>27.64793834</v>
      </c>
      <c r="X8" s="3">
        <v>23.660358039999998</v>
      </c>
      <c r="Y8" s="3">
        <v>28.279211709999998</v>
      </c>
      <c r="Z8" s="3">
        <v>11.28699864</v>
      </c>
      <c r="AA8" s="3">
        <v>35.880050109999999</v>
      </c>
      <c r="AB8" s="3">
        <v>128.4924695</v>
      </c>
      <c r="AC8" s="3">
        <v>37.579657159999996</v>
      </c>
      <c r="AD8" s="3">
        <v>16.601365430000001</v>
      </c>
      <c r="AE8" s="3">
        <v>42.606746950000002</v>
      </c>
      <c r="AF8" s="3">
        <v>51.549981330000001</v>
      </c>
      <c r="AG8" s="3">
        <v>17.94151733</v>
      </c>
      <c r="AH8" s="3">
        <v>25.227756360000001</v>
      </c>
      <c r="AI8" s="3">
        <v>13.920411939999999</v>
      </c>
      <c r="AJ8" s="3">
        <v>35.042893540000001</v>
      </c>
      <c r="AK8" s="3">
        <v>52.70434504</v>
      </c>
      <c r="AL8" s="3">
        <v>24.947960940000002</v>
      </c>
      <c r="AM8" s="3">
        <v>18.65913239</v>
      </c>
      <c r="AN8" s="3">
        <v>78.198552629999995</v>
      </c>
      <c r="AO8" s="3">
        <v>51.556770810000003</v>
      </c>
      <c r="AP8" s="3">
        <v>86.442566400000004</v>
      </c>
      <c r="AQ8" s="3">
        <v>110.79661539999999</v>
      </c>
      <c r="AR8" s="3">
        <v>48.983026129999999</v>
      </c>
      <c r="AS8" s="3">
        <v>72.800174330000004</v>
      </c>
      <c r="AT8" s="3">
        <v>82.250354970000004</v>
      </c>
      <c r="AU8" s="3">
        <v>75.999077409999998</v>
      </c>
      <c r="AV8" s="3">
        <v>87.620710009999996</v>
      </c>
      <c r="AW8" s="3">
        <v>87.487196920000002</v>
      </c>
    </row>
    <row r="9" spans="1:49">
      <c r="A9" s="3" t="s">
        <v>86</v>
      </c>
      <c r="B9" s="3">
        <v>17.37402363</v>
      </c>
      <c r="C9" s="3">
        <v>34.046391659999998</v>
      </c>
      <c r="D9" s="3">
        <v>55.383717910000001</v>
      </c>
      <c r="E9" s="3">
        <v>13.93238172</v>
      </c>
      <c r="F9" s="3">
        <v>8.6510185370000006</v>
      </c>
      <c r="G9" s="3">
        <v>19.400877479999998</v>
      </c>
      <c r="H9" s="3">
        <v>12.557087689999999</v>
      </c>
      <c r="I9" s="3">
        <v>21.2787279</v>
      </c>
      <c r="J9" s="3">
        <v>18.36847564</v>
      </c>
      <c r="K9" s="3">
        <v>21.897131720000001</v>
      </c>
      <c r="L9" s="3">
        <v>14.321493050000001</v>
      </c>
      <c r="M9" s="3">
        <v>18.768741349999999</v>
      </c>
      <c r="N9" s="3">
        <v>25.825063650000001</v>
      </c>
      <c r="O9" s="3">
        <v>21.842710669999999</v>
      </c>
      <c r="P9" s="3">
        <v>19.610711850000001</v>
      </c>
      <c r="Q9" s="3">
        <v>11.73161722</v>
      </c>
      <c r="R9" s="3">
        <v>16.018531620000001</v>
      </c>
      <c r="S9" s="3">
        <v>18.15669862</v>
      </c>
      <c r="T9" s="3">
        <v>9.1316147779999994</v>
      </c>
      <c r="U9" s="3">
        <v>21.24821876</v>
      </c>
      <c r="V9" s="3">
        <v>28.877220879999999</v>
      </c>
      <c r="W9" s="3">
        <v>11.73853124</v>
      </c>
      <c r="X9" s="3">
        <v>13.103769679999999</v>
      </c>
      <c r="Y9" s="3">
        <v>19.929173840000001</v>
      </c>
      <c r="Z9" s="3">
        <v>6.8730001940000003</v>
      </c>
      <c r="AA9" s="3">
        <v>13.920604920000001</v>
      </c>
      <c r="AB9" s="3">
        <v>40.498877040000004</v>
      </c>
      <c r="AC9" s="3">
        <v>20.6754955</v>
      </c>
      <c r="AD9" s="3">
        <v>12.988563709999999</v>
      </c>
      <c r="AE9" s="3">
        <v>18.909902240000001</v>
      </c>
      <c r="AF9" s="3">
        <v>21.207607939999999</v>
      </c>
      <c r="AG9" s="3">
        <v>11.4816653</v>
      </c>
      <c r="AH9" s="3">
        <v>13.004959489999999</v>
      </c>
      <c r="AI9" s="3">
        <v>18.470871079999998</v>
      </c>
      <c r="AJ9" s="3">
        <v>20.51759887</v>
      </c>
      <c r="AK9" s="3">
        <v>26.677286049999999</v>
      </c>
      <c r="AL9" s="3">
        <v>15.87417819</v>
      </c>
      <c r="AM9" s="3">
        <v>9.1413041310000001</v>
      </c>
      <c r="AN9" s="3">
        <v>26.38946138</v>
      </c>
      <c r="AO9" s="3">
        <v>27.54254559</v>
      </c>
      <c r="AP9" s="3">
        <v>35.478177600000002</v>
      </c>
      <c r="AQ9" s="3">
        <v>25.29850102</v>
      </c>
      <c r="AR9" s="3">
        <v>29.361423309999999</v>
      </c>
      <c r="AS9" s="3">
        <v>19.572688060000001</v>
      </c>
      <c r="AT9" s="3">
        <v>25.354677169999999</v>
      </c>
      <c r="AU9" s="3">
        <v>23.35355053</v>
      </c>
      <c r="AV9" s="3">
        <v>32.636851929999999</v>
      </c>
      <c r="AW9" s="3">
        <v>26.996304009999999</v>
      </c>
    </row>
    <row r="10" spans="1:49">
      <c r="A10" s="3" t="s">
        <v>73</v>
      </c>
      <c r="B10" s="3">
        <v>28.72271061</v>
      </c>
      <c r="C10" s="3">
        <v>41.475285300000003</v>
      </c>
      <c r="D10" s="3">
        <v>27.115013810000001</v>
      </c>
      <c r="E10" s="3">
        <v>27.374866050000001</v>
      </c>
      <c r="F10" s="3">
        <v>120.0623499</v>
      </c>
      <c r="G10" s="3">
        <v>95.751952459999998</v>
      </c>
      <c r="H10" s="3">
        <v>57.341589849999998</v>
      </c>
      <c r="I10" s="3">
        <v>23.20558239</v>
      </c>
      <c r="J10" s="3">
        <v>28.402775290000001</v>
      </c>
      <c r="K10" s="3">
        <v>72.945142219999994</v>
      </c>
      <c r="L10" s="3">
        <v>98.808277419999996</v>
      </c>
      <c r="M10" s="3">
        <v>54.558421520000003</v>
      </c>
      <c r="N10" s="3">
        <v>130.60261740000001</v>
      </c>
      <c r="O10" s="3">
        <v>69.700640089999993</v>
      </c>
      <c r="P10" s="3">
        <v>31.729876480000001</v>
      </c>
      <c r="Q10" s="3">
        <v>26.846088569999999</v>
      </c>
      <c r="R10" s="3">
        <v>30.902036240000001</v>
      </c>
      <c r="S10" s="3">
        <v>16.95078286</v>
      </c>
      <c r="T10" s="3">
        <v>48.74627254</v>
      </c>
      <c r="U10" s="3">
        <v>36.591838539999998</v>
      </c>
      <c r="V10" s="3">
        <v>53.938743150000001</v>
      </c>
      <c r="W10" s="3">
        <v>14.00839729</v>
      </c>
      <c r="X10" s="3">
        <v>33.99286369</v>
      </c>
      <c r="Y10" s="3">
        <v>85.022336429999996</v>
      </c>
      <c r="Z10" s="3">
        <v>67.653374900000003</v>
      </c>
      <c r="AA10" s="3">
        <v>48.65816469</v>
      </c>
      <c r="AB10" s="3">
        <v>103.3983963</v>
      </c>
      <c r="AC10" s="3">
        <v>42.501739980000004</v>
      </c>
      <c r="AD10" s="3">
        <v>39.856966329999999</v>
      </c>
      <c r="AE10" s="3">
        <v>70.425207290000003</v>
      </c>
      <c r="AF10" s="3">
        <v>70.519483350000002</v>
      </c>
      <c r="AG10" s="3">
        <v>80.226113310000002</v>
      </c>
      <c r="AH10" s="3">
        <v>87.561210849999995</v>
      </c>
      <c r="AI10" s="3">
        <v>13.419137109999999</v>
      </c>
      <c r="AJ10" s="3">
        <v>21.306326949999999</v>
      </c>
      <c r="AK10" s="3">
        <v>10.10739983</v>
      </c>
      <c r="AL10" s="3">
        <v>33.708955039999999</v>
      </c>
      <c r="AM10" s="3">
        <v>24.76910784</v>
      </c>
      <c r="AN10" s="3">
        <v>86.132750689999995</v>
      </c>
      <c r="AO10" s="3">
        <v>149.50293529999999</v>
      </c>
      <c r="AP10" s="3">
        <v>38.332335610000001</v>
      </c>
      <c r="AQ10" s="3">
        <v>227.9478513</v>
      </c>
      <c r="AR10" s="3">
        <v>253.87772330000001</v>
      </c>
      <c r="AS10" s="3">
        <v>70.359337819999993</v>
      </c>
      <c r="AT10" s="3">
        <v>107.29953399999999</v>
      </c>
      <c r="AU10" s="3">
        <v>44.328111630000002</v>
      </c>
      <c r="AV10" s="3">
        <v>75.852246289999997</v>
      </c>
      <c r="AW10" s="3">
        <v>77.978797380000003</v>
      </c>
    </row>
    <row r="11" spans="1:49">
      <c r="A11" s="3" t="s">
        <v>71</v>
      </c>
      <c r="B11" s="3">
        <v>0.68404825199999997</v>
      </c>
      <c r="C11" s="3">
        <v>0.96312836700000004</v>
      </c>
      <c r="D11" s="3">
        <v>1.273968848</v>
      </c>
      <c r="E11" s="3">
        <v>0.94733723800000003</v>
      </c>
      <c r="F11" s="3">
        <v>1.1784250469999999</v>
      </c>
      <c r="G11" s="3">
        <v>1.1703743040000001</v>
      </c>
      <c r="H11" s="3">
        <v>1.0203329480000001</v>
      </c>
      <c r="I11" s="3">
        <v>0.93639556099999999</v>
      </c>
      <c r="J11" s="3">
        <v>1.0180934559999999</v>
      </c>
      <c r="K11" s="3">
        <v>0.73118075299999996</v>
      </c>
      <c r="L11" s="3">
        <v>0.95747053800000004</v>
      </c>
      <c r="M11" s="3">
        <v>1.206485018</v>
      </c>
      <c r="N11" s="3">
        <v>0.99577382599999997</v>
      </c>
      <c r="O11" s="3">
        <v>1.143915115</v>
      </c>
      <c r="P11" s="3">
        <v>1.2929262640000001</v>
      </c>
      <c r="Q11" s="3">
        <v>0.79372986800000001</v>
      </c>
      <c r="R11" s="3">
        <v>1.0327921929999999</v>
      </c>
      <c r="S11" s="3">
        <v>0.60244439800000005</v>
      </c>
      <c r="T11" s="3">
        <v>1.0548003829999999</v>
      </c>
      <c r="U11" s="3">
        <v>0.92943121299999998</v>
      </c>
      <c r="V11" s="3">
        <v>0.71128024499999998</v>
      </c>
      <c r="W11" s="3">
        <v>0.73938618899999997</v>
      </c>
      <c r="X11" s="3">
        <v>0.65255436300000003</v>
      </c>
      <c r="Y11" s="3">
        <v>0.86565255799999996</v>
      </c>
      <c r="Z11" s="3">
        <v>0.82786073500000001</v>
      </c>
      <c r="AA11" s="3">
        <v>1.1613718740000001</v>
      </c>
      <c r="AB11" s="3">
        <v>1.257030801</v>
      </c>
      <c r="AC11" s="3">
        <v>0.61540155699999999</v>
      </c>
      <c r="AD11" s="3">
        <v>0.87379090800000003</v>
      </c>
      <c r="AE11" s="3">
        <v>1.2872747419999999</v>
      </c>
      <c r="AF11" s="3">
        <v>0.83983044900000003</v>
      </c>
      <c r="AG11" s="3">
        <v>0.995911879</v>
      </c>
      <c r="AH11" s="3">
        <v>1.5519692789999999</v>
      </c>
      <c r="AI11" s="3">
        <v>0.784192636</v>
      </c>
      <c r="AJ11" s="3">
        <v>0.83153563699999999</v>
      </c>
      <c r="AK11" s="3">
        <v>1.082967539</v>
      </c>
      <c r="AL11" s="3">
        <v>0.87641130599999995</v>
      </c>
      <c r="AM11" s="3">
        <v>0.62775782000000002</v>
      </c>
      <c r="AN11" s="3">
        <v>0.85438013000000002</v>
      </c>
      <c r="AO11" s="3">
        <v>0.77637738499999998</v>
      </c>
      <c r="AP11" s="3">
        <v>1.6178411930000001</v>
      </c>
      <c r="AQ11" s="3">
        <v>1.038556713</v>
      </c>
      <c r="AR11" s="3">
        <v>1.0426030610000001</v>
      </c>
      <c r="AS11" s="3">
        <v>0.69962803200000001</v>
      </c>
      <c r="AT11" s="3">
        <v>0.79533248300000003</v>
      </c>
      <c r="AU11" s="3">
        <v>1.3194073070000001</v>
      </c>
      <c r="AV11" s="3">
        <v>0.99642974900000003</v>
      </c>
      <c r="AW11" s="3">
        <v>1.1099233120000001</v>
      </c>
    </row>
    <row r="12" spans="1:49">
      <c r="A12" s="3" t="s">
        <v>9</v>
      </c>
      <c r="B12" s="3">
        <v>294.54413169999998</v>
      </c>
      <c r="C12" s="3">
        <v>546.84569850000003</v>
      </c>
      <c r="D12" s="3">
        <v>583.21741929999996</v>
      </c>
      <c r="E12" s="3">
        <v>529.37270509999996</v>
      </c>
      <c r="F12" s="3">
        <v>359.86450509999997</v>
      </c>
      <c r="G12" s="3">
        <v>489.46775120000001</v>
      </c>
      <c r="H12" s="3">
        <v>313.35191509999999</v>
      </c>
      <c r="I12" s="3">
        <v>528.23643340000001</v>
      </c>
      <c r="J12" s="3">
        <v>370.9729026</v>
      </c>
      <c r="K12" s="3">
        <v>547.26659979999999</v>
      </c>
      <c r="L12" s="3">
        <v>597.93713400000001</v>
      </c>
      <c r="M12" s="3">
        <v>554.12974459999998</v>
      </c>
      <c r="N12" s="3">
        <v>491.06833920000003</v>
      </c>
      <c r="O12" s="3">
        <v>743.94904469999994</v>
      </c>
      <c r="P12" s="3">
        <v>558.67676089999998</v>
      </c>
      <c r="Q12" s="3">
        <v>438.90959529999998</v>
      </c>
      <c r="R12" s="3">
        <v>473.23402650000003</v>
      </c>
      <c r="S12" s="3">
        <v>540.65707150000003</v>
      </c>
      <c r="T12" s="3">
        <v>467.82333019999999</v>
      </c>
      <c r="U12" s="3">
        <v>349.79115530000001</v>
      </c>
      <c r="V12" s="3">
        <v>569.10458800000004</v>
      </c>
      <c r="W12" s="3">
        <v>386.05965939999999</v>
      </c>
      <c r="X12" s="3">
        <v>490.2419056</v>
      </c>
      <c r="Y12" s="3">
        <v>535.18727369999999</v>
      </c>
      <c r="Z12" s="3">
        <v>673.89032359999999</v>
      </c>
      <c r="AA12" s="3">
        <v>709.77600859999995</v>
      </c>
      <c r="AB12" s="3">
        <v>722.45303790000003</v>
      </c>
      <c r="AC12" s="3">
        <v>712.64017139999999</v>
      </c>
      <c r="AD12" s="3">
        <v>425.50727849999998</v>
      </c>
      <c r="AE12" s="3">
        <v>485.79707730000001</v>
      </c>
      <c r="AF12" s="3">
        <v>554.31029799999999</v>
      </c>
      <c r="AG12" s="3">
        <v>435.1201446</v>
      </c>
      <c r="AH12" s="3">
        <v>501.04973339999998</v>
      </c>
      <c r="AI12" s="3">
        <v>393.41823010000002</v>
      </c>
      <c r="AJ12" s="3">
        <v>442.75353030000002</v>
      </c>
      <c r="AK12" s="3">
        <v>618.20435190000001</v>
      </c>
      <c r="AL12" s="3">
        <v>350.70155080000001</v>
      </c>
      <c r="AM12" s="3">
        <v>458.44981339999998</v>
      </c>
      <c r="AN12" s="3">
        <v>648.2156311</v>
      </c>
      <c r="AO12" s="3">
        <v>512.21652949999998</v>
      </c>
      <c r="AP12" s="3">
        <v>497.67841279999999</v>
      </c>
      <c r="AQ12" s="3">
        <v>559.45178840000005</v>
      </c>
      <c r="AR12" s="3">
        <v>597.16259879999996</v>
      </c>
      <c r="AS12" s="3">
        <v>567.76102270000001</v>
      </c>
      <c r="AT12" s="3">
        <v>388.42708690000001</v>
      </c>
      <c r="AU12" s="3">
        <v>400.72258140000002</v>
      </c>
      <c r="AV12" s="3">
        <v>474.86710140000002</v>
      </c>
      <c r="AW12" s="3">
        <v>491.8791185</v>
      </c>
    </row>
    <row r="13" spans="1:49">
      <c r="A13" s="3" t="s">
        <v>88</v>
      </c>
      <c r="B13" s="3">
        <v>17.68090235</v>
      </c>
      <c r="C13" s="3">
        <v>19.924753899999999</v>
      </c>
      <c r="D13" s="3">
        <v>84.669472740000003</v>
      </c>
      <c r="E13" s="3">
        <v>44.138937599999998</v>
      </c>
      <c r="F13" s="3">
        <v>16.874700600000001</v>
      </c>
      <c r="G13" s="3">
        <v>53.815132419999998</v>
      </c>
      <c r="H13" s="3">
        <v>19.08120001</v>
      </c>
      <c r="I13" s="3">
        <v>17.35596889</v>
      </c>
      <c r="J13" s="3">
        <v>18.144998090000001</v>
      </c>
      <c r="K13" s="3">
        <v>25.49796138</v>
      </c>
      <c r="L13" s="3">
        <v>34.566676649999998</v>
      </c>
      <c r="M13" s="3">
        <v>24.298409880000001</v>
      </c>
      <c r="N13" s="3">
        <v>23.619720699999998</v>
      </c>
      <c r="O13" s="3">
        <v>98.21421891</v>
      </c>
      <c r="P13" s="3">
        <v>27.225374710000001</v>
      </c>
      <c r="Q13" s="3">
        <v>12.137252739999999</v>
      </c>
      <c r="R13" s="3">
        <v>24.946231740000002</v>
      </c>
      <c r="S13" s="3">
        <v>18.724301560000001</v>
      </c>
      <c r="T13" s="3">
        <v>14.57890035</v>
      </c>
      <c r="U13" s="3">
        <v>11.30304832</v>
      </c>
      <c r="V13" s="3">
        <v>31.056212720000001</v>
      </c>
      <c r="W13" s="3">
        <v>11.492015990000001</v>
      </c>
      <c r="X13" s="3">
        <v>21.475800459999999</v>
      </c>
      <c r="Y13" s="3">
        <v>47.873653330000003</v>
      </c>
      <c r="Z13" s="3">
        <v>19.658209230000001</v>
      </c>
      <c r="AA13" s="3">
        <v>24.178620009999999</v>
      </c>
      <c r="AB13" s="3">
        <v>21.19129723</v>
      </c>
      <c r="AC13" s="3">
        <v>25.363114339999999</v>
      </c>
      <c r="AD13" s="3">
        <v>29.159619719999998</v>
      </c>
      <c r="AE13" s="3">
        <v>29.673845579999998</v>
      </c>
      <c r="AF13" s="3">
        <v>25.54891288</v>
      </c>
      <c r="AG13" s="3">
        <v>18.888811189999998</v>
      </c>
      <c r="AH13" s="3">
        <v>21.065204260000002</v>
      </c>
      <c r="AI13" s="3">
        <v>24.897345009999999</v>
      </c>
      <c r="AJ13" s="3">
        <v>30.117706370000001</v>
      </c>
      <c r="AK13" s="3">
        <v>40.920447009999997</v>
      </c>
      <c r="AL13" s="3">
        <v>16.0117601</v>
      </c>
      <c r="AM13" s="3">
        <v>19.422136420000001</v>
      </c>
      <c r="AN13" s="3">
        <v>18.97344833</v>
      </c>
      <c r="AO13" s="3">
        <v>25.364520809999998</v>
      </c>
      <c r="AP13" s="3">
        <v>17.568267240000001</v>
      </c>
      <c r="AQ13" s="3">
        <v>37.696534620000001</v>
      </c>
      <c r="AR13" s="3">
        <v>30.114992610000002</v>
      </c>
      <c r="AS13" s="3">
        <v>27.081955310000001</v>
      </c>
      <c r="AT13" s="3">
        <v>15.189895079999999</v>
      </c>
      <c r="AU13" s="3">
        <v>18.941386049999998</v>
      </c>
      <c r="AV13" s="3">
        <v>16.487148529999999</v>
      </c>
      <c r="AW13" s="3">
        <v>19.976750190000001</v>
      </c>
    </row>
    <row r="14" spans="1:49">
      <c r="A14" s="3" t="s">
        <v>31</v>
      </c>
      <c r="B14" s="3">
        <v>6.0177743059999997</v>
      </c>
      <c r="C14" s="3">
        <v>22.86786859</v>
      </c>
      <c r="D14" s="3">
        <v>5.9607753419999998</v>
      </c>
      <c r="E14" s="3">
        <v>5.8864588299999996</v>
      </c>
      <c r="F14" s="3">
        <v>10.29527171</v>
      </c>
      <c r="G14" s="3">
        <v>6.7046870780000001</v>
      </c>
      <c r="H14" s="3">
        <v>59.911871689999998</v>
      </c>
      <c r="I14" s="3">
        <v>26.634236130000001</v>
      </c>
      <c r="J14" s="3">
        <v>7.3570122830000004</v>
      </c>
      <c r="K14" s="3">
        <v>10.620354369999999</v>
      </c>
      <c r="L14" s="3">
        <v>11.352199949999999</v>
      </c>
      <c r="M14" s="3">
        <v>12.272948639999999</v>
      </c>
      <c r="N14" s="3">
        <v>11.51609747</v>
      </c>
      <c r="O14" s="3">
        <v>7.4038722369999999</v>
      </c>
      <c r="P14" s="3">
        <v>7.3096888670000002</v>
      </c>
      <c r="Q14" s="3">
        <v>6.4901418030000002</v>
      </c>
      <c r="R14" s="3">
        <v>4.2668163019999996</v>
      </c>
      <c r="S14" s="3">
        <v>15.633945410000001</v>
      </c>
      <c r="T14" s="3">
        <v>11.838792209999999</v>
      </c>
      <c r="U14" s="3">
        <v>20.234706249999999</v>
      </c>
      <c r="V14" s="3">
        <v>13.130773509999999</v>
      </c>
      <c r="W14" s="3">
        <v>12.018875359999999</v>
      </c>
      <c r="X14" s="3">
        <v>4.3154769020000003</v>
      </c>
      <c r="Y14" s="3">
        <v>7.8277083279999999</v>
      </c>
      <c r="Z14" s="3">
        <v>6.9550457269999999</v>
      </c>
      <c r="AA14" s="3">
        <v>18.131168500000001</v>
      </c>
      <c r="AB14" s="3">
        <v>25.68759644</v>
      </c>
      <c r="AC14" s="3">
        <v>4.7569273770000002</v>
      </c>
      <c r="AD14" s="3">
        <v>6.5584277530000001</v>
      </c>
      <c r="AE14" s="3">
        <v>8.4122399389999991</v>
      </c>
      <c r="AF14" s="3">
        <v>10.282434670000001</v>
      </c>
      <c r="AG14" s="3">
        <v>5.8227876240000001</v>
      </c>
      <c r="AH14" s="3">
        <v>7.6315177099999998</v>
      </c>
      <c r="AI14" s="3">
        <v>8.4434347499999998</v>
      </c>
      <c r="AJ14" s="3">
        <v>9.3440629919999996</v>
      </c>
      <c r="AK14" s="3">
        <v>9.9370663639999997</v>
      </c>
      <c r="AL14" s="3">
        <v>8.3488066589999992</v>
      </c>
      <c r="AM14" s="3">
        <v>7.8575524650000004</v>
      </c>
      <c r="AN14" s="3">
        <v>27.894136759999999</v>
      </c>
      <c r="AO14" s="3">
        <v>36.492042570000002</v>
      </c>
      <c r="AP14" s="3">
        <v>33.282917570000002</v>
      </c>
      <c r="AQ14" s="3">
        <v>36.253038179999997</v>
      </c>
      <c r="AR14" s="3">
        <v>22.50151134</v>
      </c>
      <c r="AS14" s="3">
        <v>18.5896796</v>
      </c>
      <c r="AT14" s="3">
        <v>29.08029501</v>
      </c>
      <c r="AU14" s="3">
        <v>29.349621639999999</v>
      </c>
      <c r="AV14" s="3">
        <v>27.2484073</v>
      </c>
      <c r="AW14" s="3">
        <v>41.567670649999997</v>
      </c>
    </row>
    <row r="15" spans="1:49">
      <c r="A15" s="3" t="s">
        <v>8</v>
      </c>
      <c r="B15" s="3">
        <v>91.382752949999997</v>
      </c>
      <c r="C15" s="3">
        <v>147.20572799999999</v>
      </c>
      <c r="D15" s="3">
        <v>86.739667030000007</v>
      </c>
      <c r="E15" s="3">
        <v>42.906371630000002</v>
      </c>
      <c r="F15" s="3">
        <v>75.163482149999993</v>
      </c>
      <c r="G15" s="3">
        <v>89.271019690000003</v>
      </c>
      <c r="H15" s="3">
        <v>90.672301520000005</v>
      </c>
      <c r="I15" s="3">
        <v>106.41443099999999</v>
      </c>
      <c r="J15" s="3">
        <v>97.632529210000001</v>
      </c>
      <c r="K15" s="3">
        <v>71.832259930000006</v>
      </c>
      <c r="L15" s="3">
        <v>46.137886090000002</v>
      </c>
      <c r="M15" s="3">
        <v>82.855754849999997</v>
      </c>
      <c r="N15" s="3">
        <v>93.755407649999995</v>
      </c>
      <c r="O15" s="3">
        <v>64.469728380000006</v>
      </c>
      <c r="P15" s="3">
        <v>73.488163839999999</v>
      </c>
      <c r="Q15" s="3">
        <v>37.435626669999998</v>
      </c>
      <c r="R15" s="3">
        <v>108.0413679</v>
      </c>
      <c r="S15" s="3">
        <v>46.465241470000002</v>
      </c>
      <c r="T15" s="3">
        <v>65.742754550000001</v>
      </c>
      <c r="U15" s="3">
        <v>130.2771271</v>
      </c>
      <c r="V15" s="3">
        <v>100.5451722</v>
      </c>
      <c r="W15" s="3">
        <v>40.73847301</v>
      </c>
      <c r="X15" s="3">
        <v>72.13412391</v>
      </c>
      <c r="Y15" s="3">
        <v>49.662328459999998</v>
      </c>
      <c r="Z15" s="3">
        <v>39.151345939999999</v>
      </c>
      <c r="AA15" s="3">
        <v>129.6833991</v>
      </c>
      <c r="AB15" s="3">
        <v>143.38397670000001</v>
      </c>
      <c r="AC15" s="3">
        <v>80.148299159999993</v>
      </c>
      <c r="AD15" s="3">
        <v>65.96276641</v>
      </c>
      <c r="AE15" s="3">
        <v>98.868565840000002</v>
      </c>
      <c r="AF15" s="3">
        <v>98.045533210000002</v>
      </c>
      <c r="AG15" s="3">
        <v>34.163644939999998</v>
      </c>
      <c r="AH15" s="3">
        <v>85.572776739999995</v>
      </c>
      <c r="AI15" s="3">
        <v>61.249662950000001</v>
      </c>
      <c r="AJ15" s="3">
        <v>45.69644409</v>
      </c>
      <c r="AK15" s="3">
        <v>108.006176</v>
      </c>
      <c r="AL15" s="3">
        <v>68.122996950000001</v>
      </c>
      <c r="AM15" s="3">
        <v>67.915548689999994</v>
      </c>
      <c r="AN15" s="3">
        <v>93.914108380000002</v>
      </c>
      <c r="AO15" s="3">
        <v>76.46512534</v>
      </c>
      <c r="AP15" s="3">
        <v>104.9632146</v>
      </c>
      <c r="AQ15" s="3">
        <v>67.907546330000002</v>
      </c>
      <c r="AR15" s="3">
        <v>57.449403169999997</v>
      </c>
      <c r="AS15" s="3">
        <v>66.695152359999994</v>
      </c>
      <c r="AT15" s="3">
        <v>61.255182349999998</v>
      </c>
      <c r="AU15" s="3">
        <v>75.338217790000002</v>
      </c>
      <c r="AV15" s="3">
        <v>126.92654400000001</v>
      </c>
      <c r="AW15" s="3">
        <v>73.64215806</v>
      </c>
    </row>
    <row r="16" spans="1:49">
      <c r="A16" s="3" t="s">
        <v>47</v>
      </c>
      <c r="B16" s="3">
        <v>2.6469299230000001</v>
      </c>
      <c r="C16" s="3">
        <v>2.7278985649999998</v>
      </c>
      <c r="D16" s="3">
        <v>2.550482143</v>
      </c>
      <c r="E16" s="3">
        <v>2.1768318949999999</v>
      </c>
      <c r="F16" s="3">
        <v>2.675558364</v>
      </c>
      <c r="G16" s="3">
        <v>2.377491198</v>
      </c>
      <c r="H16" s="3">
        <v>2.379667489</v>
      </c>
      <c r="I16" s="3">
        <v>2.710332781</v>
      </c>
      <c r="J16" s="3">
        <v>2.5466664240000001</v>
      </c>
      <c r="K16" s="3">
        <v>2.8018311200000001</v>
      </c>
      <c r="L16" s="3">
        <v>1.974996368</v>
      </c>
      <c r="M16" s="3">
        <v>2.5463840050000002</v>
      </c>
      <c r="N16" s="3">
        <v>2.4710599289999999</v>
      </c>
      <c r="O16" s="3">
        <v>2.6140196750000002</v>
      </c>
      <c r="P16" s="3">
        <v>2.736951747</v>
      </c>
      <c r="Q16" s="3">
        <v>2.146297406</v>
      </c>
      <c r="R16" s="3">
        <v>2.8571761819999999</v>
      </c>
      <c r="S16" s="3">
        <v>2.6107602879999998</v>
      </c>
      <c r="T16" s="3">
        <v>2.6729817730000001</v>
      </c>
      <c r="U16" s="3">
        <v>2.894772557</v>
      </c>
      <c r="V16" s="3">
        <v>2.8721079999999999</v>
      </c>
      <c r="W16" s="3">
        <v>2.3758108820000001</v>
      </c>
      <c r="X16" s="3">
        <v>2.381730208</v>
      </c>
      <c r="Y16" s="3">
        <v>2.2194312190000001</v>
      </c>
      <c r="Z16" s="3">
        <v>2.3099474</v>
      </c>
      <c r="AA16" s="3">
        <v>3.0348811090000001</v>
      </c>
      <c r="AB16" s="3">
        <v>3.0682584259999999</v>
      </c>
      <c r="AC16" s="3">
        <v>2.4907496139999998</v>
      </c>
      <c r="AD16" s="3">
        <v>2.6463245369999999</v>
      </c>
      <c r="AE16" s="3">
        <v>2.909658828</v>
      </c>
      <c r="AF16" s="3">
        <v>2.700880857</v>
      </c>
      <c r="AG16" s="3">
        <v>1.997616995</v>
      </c>
      <c r="AH16" s="3">
        <v>2.631782018</v>
      </c>
      <c r="AI16" s="3">
        <v>2.2081833999999998</v>
      </c>
      <c r="AJ16" s="3">
        <v>2.2713971800000001</v>
      </c>
      <c r="AK16" s="3">
        <v>2.4439419199999999</v>
      </c>
      <c r="AL16" s="3">
        <v>2.6809605680000002</v>
      </c>
      <c r="AM16" s="3">
        <v>2.3012217320000001</v>
      </c>
      <c r="AN16" s="3">
        <v>2.778314656</v>
      </c>
      <c r="AO16" s="3">
        <v>2.7162570239999999</v>
      </c>
      <c r="AP16" s="3">
        <v>2.7248371320000002</v>
      </c>
      <c r="AQ16" s="3">
        <v>2.6498303550000002</v>
      </c>
      <c r="AR16" s="3">
        <v>2.4905942379999999</v>
      </c>
      <c r="AS16" s="3">
        <v>2.6976440510000002</v>
      </c>
      <c r="AT16" s="3">
        <v>2.6725371450000002</v>
      </c>
      <c r="AU16" s="3">
        <v>2.7369138049999999</v>
      </c>
      <c r="AV16" s="3">
        <v>2.820165834</v>
      </c>
      <c r="AW16" s="3">
        <v>2.7113286539999999</v>
      </c>
    </row>
    <row r="17" spans="1:49">
      <c r="A17" s="3" t="s">
        <v>89</v>
      </c>
      <c r="B17" s="3">
        <v>17.047638490000001</v>
      </c>
      <c r="C17" s="3">
        <v>12.558132199999999</v>
      </c>
      <c r="D17" s="3">
        <v>18.35854732</v>
      </c>
      <c r="E17" s="3">
        <v>17.620708149999999</v>
      </c>
      <c r="F17" s="3">
        <v>15.90589889</v>
      </c>
      <c r="G17" s="3">
        <v>20.050690280000001</v>
      </c>
      <c r="H17" s="3">
        <v>12.763569950000001</v>
      </c>
      <c r="I17" s="3">
        <v>15.031426250000001</v>
      </c>
      <c r="J17" s="3">
        <v>21.285513649999999</v>
      </c>
      <c r="K17" s="3">
        <v>27.062439699999999</v>
      </c>
      <c r="L17" s="3">
        <v>22.781170979999999</v>
      </c>
      <c r="M17" s="3">
        <v>17.200874389999999</v>
      </c>
      <c r="N17" s="3">
        <v>37.180132329999999</v>
      </c>
      <c r="O17" s="3">
        <v>18.040157140000002</v>
      </c>
      <c r="P17" s="3">
        <v>25.923884390000001</v>
      </c>
      <c r="Q17" s="3">
        <v>8.217958243</v>
      </c>
      <c r="R17" s="3">
        <v>22.169740829999999</v>
      </c>
      <c r="S17" s="3">
        <v>13.734476340000001</v>
      </c>
      <c r="T17" s="3">
        <v>19.189297610000001</v>
      </c>
      <c r="U17" s="3">
        <v>10.15634921</v>
      </c>
      <c r="V17" s="3">
        <v>24.894238850000001</v>
      </c>
      <c r="W17" s="3">
        <v>8.9911770890000007</v>
      </c>
      <c r="X17" s="3">
        <v>19.361918419999999</v>
      </c>
      <c r="Y17" s="3">
        <v>22.232834709999999</v>
      </c>
      <c r="Z17" s="3">
        <v>17.809190050000002</v>
      </c>
      <c r="AA17" s="3">
        <v>25.167674290000001</v>
      </c>
      <c r="AB17" s="3">
        <v>23.30988529</v>
      </c>
      <c r="AC17" s="3">
        <v>11.39816755</v>
      </c>
      <c r="AD17" s="3">
        <v>24.2729912</v>
      </c>
      <c r="AE17" s="3">
        <v>15.7468352</v>
      </c>
      <c r="AF17" s="3">
        <v>28.17551353</v>
      </c>
      <c r="AG17" s="3">
        <v>26.51083122</v>
      </c>
      <c r="AH17" s="3">
        <v>42.245916739999998</v>
      </c>
      <c r="AI17" s="3">
        <v>20.941167910000001</v>
      </c>
      <c r="AJ17" s="3">
        <v>16.420999070000001</v>
      </c>
      <c r="AK17" s="3">
        <v>18.32650787</v>
      </c>
      <c r="AL17" s="3">
        <v>18.14814265</v>
      </c>
      <c r="AM17" s="3">
        <v>18.571648809999999</v>
      </c>
      <c r="AN17" s="3">
        <v>15.503692969999999</v>
      </c>
      <c r="AO17" s="3">
        <v>15.825509029999999</v>
      </c>
      <c r="AP17" s="3">
        <v>16.858683790000001</v>
      </c>
      <c r="AQ17" s="3">
        <v>18.35523907</v>
      </c>
      <c r="AR17" s="3">
        <v>18.263229559999999</v>
      </c>
      <c r="AS17" s="3">
        <v>47.367643639999997</v>
      </c>
      <c r="AT17" s="3">
        <v>16.02186292</v>
      </c>
      <c r="AU17" s="3">
        <v>11.777161810000001</v>
      </c>
      <c r="AV17" s="3">
        <v>13.260010380000001</v>
      </c>
      <c r="AW17" s="3">
        <v>19.920611099999999</v>
      </c>
    </row>
    <row r="18" spans="1:49">
      <c r="A18" s="3" t="s">
        <v>57</v>
      </c>
      <c r="B18" s="3">
        <v>25.04585574</v>
      </c>
      <c r="C18" s="3">
        <v>12.19628616</v>
      </c>
      <c r="D18" s="3">
        <v>92.353197069999993</v>
      </c>
      <c r="E18" s="3">
        <v>7.1791348660000001</v>
      </c>
      <c r="F18" s="3">
        <v>10.10060637</v>
      </c>
      <c r="G18" s="3">
        <v>664.38237909999998</v>
      </c>
      <c r="H18" s="3">
        <v>72.831971850000002</v>
      </c>
      <c r="I18" s="3">
        <v>19.7282352</v>
      </c>
      <c r="J18" s="3">
        <v>71.103565459999999</v>
      </c>
      <c r="K18" s="3">
        <v>9.9671428120000005</v>
      </c>
      <c r="L18" s="3">
        <v>60.364564710000003</v>
      </c>
      <c r="M18" s="3">
        <v>48.142861840000002</v>
      </c>
      <c r="N18" s="3">
        <v>54.912397640000002</v>
      </c>
      <c r="O18" s="3">
        <v>62.94849584</v>
      </c>
      <c r="P18" s="3">
        <v>10.17911338</v>
      </c>
      <c r="Q18" s="3">
        <v>6.5027051069999997</v>
      </c>
      <c r="R18" s="3">
        <v>14.93349557</v>
      </c>
      <c r="S18" s="3">
        <v>17.00538778</v>
      </c>
      <c r="T18" s="3">
        <v>46.754392330000002</v>
      </c>
      <c r="U18" s="3">
        <v>33.249252460000001</v>
      </c>
      <c r="V18" s="3">
        <v>21.263983719999999</v>
      </c>
      <c r="W18" s="3">
        <v>6.5284929700000003</v>
      </c>
      <c r="X18" s="3">
        <v>8.8023577030000002</v>
      </c>
      <c r="Y18" s="3">
        <v>15.64944946</v>
      </c>
      <c r="Z18" s="3">
        <v>14.113266189999999</v>
      </c>
      <c r="AA18" s="3">
        <v>43.726622140000003</v>
      </c>
      <c r="AB18" s="3">
        <v>71.997754169999993</v>
      </c>
      <c r="AC18" s="3">
        <v>56.113266760000002</v>
      </c>
      <c r="AD18" s="3">
        <v>12.963289939999999</v>
      </c>
      <c r="AE18" s="3">
        <v>10.160644420000001</v>
      </c>
      <c r="AF18" s="3">
        <v>28.059161660000001</v>
      </c>
      <c r="AG18" s="3">
        <v>9.3185145800000004</v>
      </c>
      <c r="AH18" s="3">
        <v>11.87717644</v>
      </c>
      <c r="AI18" s="3">
        <v>8.7361643660000006</v>
      </c>
      <c r="AJ18" s="3">
        <v>8.5554278230000005</v>
      </c>
      <c r="AK18" s="3">
        <v>11.98227546</v>
      </c>
      <c r="AL18" s="3">
        <v>7.4071574289999997</v>
      </c>
      <c r="AM18" s="3">
        <v>54.105374329999997</v>
      </c>
      <c r="AN18" s="3">
        <v>6.4138472699999998</v>
      </c>
      <c r="AO18" s="3">
        <v>6.3963549510000002</v>
      </c>
      <c r="AP18" s="3">
        <v>5.085148834</v>
      </c>
      <c r="AQ18" s="3">
        <v>7.7417515010000004</v>
      </c>
      <c r="AR18" s="3">
        <v>6.6418723679999996</v>
      </c>
      <c r="AS18" s="3">
        <v>12.980643499999999</v>
      </c>
      <c r="AT18" s="3">
        <v>6.8083726320000002</v>
      </c>
      <c r="AU18" s="3">
        <v>4.8312616899999998</v>
      </c>
      <c r="AV18" s="3">
        <v>6.7275443660000001</v>
      </c>
      <c r="AW18" s="3">
        <v>5.6258847559999996</v>
      </c>
    </row>
    <row r="19" spans="1:49">
      <c r="A19" s="3" t="s">
        <v>72</v>
      </c>
      <c r="B19" s="3">
        <v>423.93815310000002</v>
      </c>
      <c r="C19" s="3">
        <v>282.23243769999999</v>
      </c>
      <c r="D19" s="3">
        <v>884.20678829999997</v>
      </c>
      <c r="E19" s="3">
        <v>189.23694950000001</v>
      </c>
      <c r="F19" s="3">
        <v>95.750625069999998</v>
      </c>
      <c r="G19" s="3">
        <v>416.45014939999999</v>
      </c>
      <c r="H19" s="3">
        <v>81.675982550000001</v>
      </c>
      <c r="I19" s="3">
        <v>118.06683839999999</v>
      </c>
      <c r="J19" s="3">
        <v>131.89810249999999</v>
      </c>
      <c r="K19" s="3">
        <v>143.13274989999999</v>
      </c>
      <c r="L19" s="3">
        <v>91.474644580000003</v>
      </c>
      <c r="M19" s="3">
        <v>60.413120399999997</v>
      </c>
      <c r="N19" s="3">
        <v>268.48543210000003</v>
      </c>
      <c r="O19" s="3">
        <v>792.07871560000001</v>
      </c>
      <c r="P19" s="3">
        <v>170.89779820000001</v>
      </c>
      <c r="Q19" s="3">
        <v>794.40450829999997</v>
      </c>
      <c r="R19" s="3">
        <v>88.217318309999996</v>
      </c>
      <c r="S19" s="3">
        <v>121.783933</v>
      </c>
      <c r="T19" s="3">
        <v>329.83027060000001</v>
      </c>
      <c r="U19" s="3">
        <v>509.60654629999999</v>
      </c>
      <c r="V19" s="3">
        <v>334.74762279999999</v>
      </c>
      <c r="W19" s="3">
        <v>134.9311841</v>
      </c>
      <c r="X19" s="3">
        <v>148.82261869999999</v>
      </c>
      <c r="Y19" s="3">
        <v>801.33406649999995</v>
      </c>
      <c r="Z19" s="3">
        <v>106.3060578</v>
      </c>
      <c r="AA19" s="3">
        <v>141.18470550000001</v>
      </c>
      <c r="AB19" s="3">
        <v>310.86405539999998</v>
      </c>
      <c r="AC19" s="3">
        <v>71.920941409999998</v>
      </c>
      <c r="AD19" s="3">
        <v>538.69691760000001</v>
      </c>
      <c r="AE19" s="3">
        <v>250.95067209999999</v>
      </c>
      <c r="AF19" s="3">
        <v>108.4299879</v>
      </c>
      <c r="AG19" s="3">
        <v>330.51226509999998</v>
      </c>
      <c r="AH19" s="3">
        <v>57.7448348</v>
      </c>
      <c r="AI19" s="3">
        <v>131.444503</v>
      </c>
      <c r="AJ19" s="3">
        <v>200.5224561</v>
      </c>
      <c r="AK19" s="3">
        <v>641.34196499999996</v>
      </c>
      <c r="AL19" s="3">
        <v>107.1323221</v>
      </c>
      <c r="AM19" s="3">
        <v>150.6440624</v>
      </c>
      <c r="AN19" s="3">
        <v>111.1643203</v>
      </c>
      <c r="AO19" s="3">
        <v>35.091506989999999</v>
      </c>
      <c r="AP19" s="3">
        <v>59.5293815</v>
      </c>
      <c r="AQ19" s="3">
        <v>125.2841416</v>
      </c>
      <c r="AR19" s="3">
        <v>66.598602540000002</v>
      </c>
      <c r="AS19" s="3">
        <v>42.217229500000002</v>
      </c>
      <c r="AT19" s="3">
        <v>81.182676520000001</v>
      </c>
      <c r="AU19" s="3">
        <v>75.727216729999995</v>
      </c>
      <c r="AV19" s="3">
        <v>56.059229090000002</v>
      </c>
      <c r="AW19" s="3">
        <v>46.362935200000003</v>
      </c>
    </row>
    <row r="20" spans="1:49">
      <c r="A20" s="3" t="s">
        <v>21</v>
      </c>
      <c r="B20" s="3">
        <v>0.64387832899999997</v>
      </c>
      <c r="C20" s="3">
        <v>0.56313003299999997</v>
      </c>
      <c r="D20" s="3">
        <v>1.134943123</v>
      </c>
      <c r="E20" s="3">
        <v>0.52744406099999996</v>
      </c>
      <c r="F20" s="3">
        <v>0.60845395700000005</v>
      </c>
      <c r="G20" s="3">
        <v>60.84639988</v>
      </c>
      <c r="H20" s="3">
        <v>0.70089974300000002</v>
      </c>
      <c r="I20" s="3">
        <v>0.83637393100000001</v>
      </c>
      <c r="J20" s="3">
        <v>2.3680671640000002</v>
      </c>
      <c r="K20" s="3">
        <v>0.63515032999999999</v>
      </c>
      <c r="L20" s="3">
        <v>0.69635747100000001</v>
      </c>
      <c r="M20" s="3">
        <v>0.56952062699999995</v>
      </c>
      <c r="N20" s="3">
        <v>2.1601627329999999</v>
      </c>
      <c r="O20" s="3">
        <v>0.65607834099999995</v>
      </c>
      <c r="P20" s="3">
        <v>0.52363738199999998</v>
      </c>
      <c r="Q20" s="3">
        <v>0.76463863399999998</v>
      </c>
      <c r="R20" s="3">
        <v>0.75116408999999995</v>
      </c>
      <c r="S20" s="3">
        <v>0.65997807399999997</v>
      </c>
      <c r="T20" s="3">
        <v>0.56188235500000006</v>
      </c>
      <c r="U20" s="3">
        <v>0.73183483800000004</v>
      </c>
      <c r="V20" s="3">
        <v>0.64032222900000002</v>
      </c>
      <c r="W20" s="3">
        <v>0.42568259200000003</v>
      </c>
      <c r="X20" s="3">
        <v>0.72131933500000001</v>
      </c>
      <c r="Y20" s="3">
        <v>0.649058311</v>
      </c>
      <c r="Z20" s="3">
        <v>0.61320867000000001</v>
      </c>
      <c r="AA20" s="3">
        <v>0.63297481300000003</v>
      </c>
      <c r="AB20" s="3">
        <v>6.9978900629999998</v>
      </c>
      <c r="AC20" s="3">
        <v>1.00583942</v>
      </c>
      <c r="AD20" s="3">
        <v>0.671886757</v>
      </c>
      <c r="AE20" s="3">
        <v>0.75590141799999999</v>
      </c>
      <c r="AF20" s="3">
        <v>0.79060007700000001</v>
      </c>
      <c r="AG20" s="3">
        <v>0.57409444499999995</v>
      </c>
      <c r="AH20" s="3">
        <v>0.70953216900000005</v>
      </c>
      <c r="AI20" s="3">
        <v>0.63251868300000003</v>
      </c>
      <c r="AJ20" s="3">
        <v>0.51735267699999998</v>
      </c>
      <c r="AK20" s="3">
        <v>0.56934301200000004</v>
      </c>
      <c r="AL20" s="3">
        <v>0.69266515299999998</v>
      </c>
      <c r="AM20" s="3">
        <v>0.63445511099999996</v>
      </c>
      <c r="AN20" s="3">
        <v>0.60135549200000005</v>
      </c>
      <c r="AO20" s="3">
        <v>0.88883035899999996</v>
      </c>
      <c r="AP20" s="3">
        <v>0.58860022499999998</v>
      </c>
      <c r="AQ20" s="3">
        <v>0.66717170000000003</v>
      </c>
      <c r="AR20" s="3">
        <v>0.63018617099999996</v>
      </c>
      <c r="AS20" s="3">
        <v>1.2712783969999999</v>
      </c>
      <c r="AT20" s="3">
        <v>0.563786173</v>
      </c>
      <c r="AU20" s="3">
        <v>0.74886107099999999</v>
      </c>
      <c r="AV20" s="3">
        <v>1.1255264810000001</v>
      </c>
      <c r="AW20" s="3">
        <v>0.82035485200000002</v>
      </c>
    </row>
    <row r="21" spans="1:49">
      <c r="A21" s="3" t="s">
        <v>91</v>
      </c>
      <c r="B21" s="3">
        <v>1362.754529</v>
      </c>
      <c r="C21" s="3">
        <v>298.46749269999998</v>
      </c>
      <c r="D21" s="3">
        <v>371.86109310000001</v>
      </c>
      <c r="E21" s="3">
        <v>728.10868110000001</v>
      </c>
      <c r="F21" s="3">
        <v>1270.1560139999999</v>
      </c>
      <c r="G21" s="3">
        <v>168.3500104</v>
      </c>
      <c r="H21" s="3">
        <v>241.26586449999999</v>
      </c>
      <c r="I21" s="3">
        <v>558.01109599999995</v>
      </c>
      <c r="J21" s="3">
        <v>847.15373950000003</v>
      </c>
      <c r="K21" s="3">
        <v>781.70475320000003</v>
      </c>
      <c r="L21" s="3">
        <v>512.25913619999994</v>
      </c>
      <c r="M21" s="3">
        <v>120.62206260000001</v>
      </c>
      <c r="N21" s="3">
        <v>1518.572424</v>
      </c>
      <c r="O21" s="3">
        <v>144.251249</v>
      </c>
      <c r="P21" s="3">
        <v>1982.4791809999999</v>
      </c>
      <c r="Q21" s="3">
        <v>321.44542339999998</v>
      </c>
      <c r="R21" s="3">
        <v>669.42564040000002</v>
      </c>
      <c r="S21" s="3">
        <v>150.0864579</v>
      </c>
      <c r="T21" s="3">
        <v>1130.550718</v>
      </c>
      <c r="U21" s="3">
        <v>565.60458300000005</v>
      </c>
      <c r="V21" s="3">
        <v>2281.3467049999999</v>
      </c>
      <c r="W21" s="3">
        <v>235.2416982</v>
      </c>
      <c r="X21" s="3">
        <v>590.62147349999998</v>
      </c>
      <c r="Y21" s="3">
        <v>344.16104489999998</v>
      </c>
      <c r="Z21" s="3">
        <v>701.03856470000005</v>
      </c>
      <c r="AA21" s="3">
        <v>1358.15272</v>
      </c>
      <c r="AB21" s="3">
        <v>372.49570999999997</v>
      </c>
      <c r="AC21" s="3">
        <v>462.10919940000002</v>
      </c>
      <c r="AD21" s="3">
        <v>848.41128470000001</v>
      </c>
      <c r="AE21" s="3">
        <v>986.47590309999998</v>
      </c>
      <c r="AF21" s="3">
        <v>825.73211130000004</v>
      </c>
      <c r="AG21" s="3">
        <v>519.27681419999999</v>
      </c>
      <c r="AH21" s="3">
        <v>1883.29071</v>
      </c>
      <c r="AI21" s="3">
        <v>1085.647475</v>
      </c>
      <c r="AJ21" s="3">
        <v>669.52773049999996</v>
      </c>
      <c r="AK21" s="3">
        <v>581.19964040000002</v>
      </c>
      <c r="AL21" s="3">
        <v>939.49391030000004</v>
      </c>
      <c r="AM21" s="3">
        <v>1840.0126889999999</v>
      </c>
      <c r="AN21" s="3">
        <v>216.4425</v>
      </c>
      <c r="AO21" s="3">
        <v>305.89442430000003</v>
      </c>
      <c r="AP21" s="3">
        <v>344.31614020000001</v>
      </c>
      <c r="AQ21" s="3">
        <v>436.60958729999999</v>
      </c>
      <c r="AR21" s="3">
        <v>267.71422710000002</v>
      </c>
      <c r="AS21" s="3">
        <v>412.54852140000003</v>
      </c>
      <c r="AT21" s="3">
        <v>270.5741117</v>
      </c>
      <c r="AU21" s="3">
        <v>227.0631846</v>
      </c>
      <c r="AV21" s="3">
        <v>98.449365299999997</v>
      </c>
      <c r="AW21" s="3">
        <v>610.73385050000002</v>
      </c>
    </row>
    <row r="22" spans="1:49">
      <c r="A22" s="3" t="s">
        <v>63</v>
      </c>
      <c r="B22" s="3">
        <v>1.754293334</v>
      </c>
      <c r="C22" s="3">
        <v>1.90394262</v>
      </c>
      <c r="D22" s="3">
        <v>1.888289544</v>
      </c>
      <c r="E22" s="3">
        <v>1.8894285980000001</v>
      </c>
      <c r="F22" s="3">
        <v>1.7706634189999999</v>
      </c>
      <c r="G22" s="3">
        <v>4.2067905789999998</v>
      </c>
      <c r="H22" s="3">
        <v>3.4949698260000002</v>
      </c>
      <c r="I22" s="3">
        <v>1.9735731590000001</v>
      </c>
      <c r="J22" s="3">
        <v>1.125573291</v>
      </c>
      <c r="K22" s="3">
        <v>1.079520021</v>
      </c>
      <c r="L22" s="3">
        <v>1.5555448590000001</v>
      </c>
      <c r="M22" s="3">
        <v>1.3408612900000001</v>
      </c>
      <c r="N22" s="3">
        <v>2.1629795120000002</v>
      </c>
      <c r="O22" s="3">
        <v>2.4757574830000002</v>
      </c>
      <c r="P22" s="3">
        <v>2.3586641369999999</v>
      </c>
      <c r="Q22" s="3">
        <v>1.8002658890000001</v>
      </c>
      <c r="R22" s="3">
        <v>1.9689275150000001</v>
      </c>
      <c r="S22" s="3">
        <v>1.915950117</v>
      </c>
      <c r="T22" s="3">
        <v>1.4062957199999999</v>
      </c>
      <c r="U22" s="3">
        <v>2.1006561050000001</v>
      </c>
      <c r="V22" s="3">
        <v>2.389303296</v>
      </c>
      <c r="W22" s="3">
        <v>1.372865223</v>
      </c>
      <c r="X22" s="3">
        <v>1.5764943499999999</v>
      </c>
      <c r="Y22" s="3">
        <v>2.3639016279999998</v>
      </c>
      <c r="Z22" s="3">
        <v>2.1687744169999998</v>
      </c>
      <c r="AA22" s="3">
        <v>2.0741209129999998</v>
      </c>
      <c r="AB22" s="3">
        <v>2.7717939230000002</v>
      </c>
      <c r="AC22" s="3">
        <v>1.2944865720000001</v>
      </c>
      <c r="AD22" s="3">
        <v>1.0662161939999999</v>
      </c>
      <c r="AE22" s="3">
        <v>1.9283942060000001</v>
      </c>
      <c r="AF22" s="3">
        <v>0.86087758000000003</v>
      </c>
      <c r="AG22" s="3">
        <v>1.737881845</v>
      </c>
      <c r="AH22" s="3">
        <v>1.8904241959999999</v>
      </c>
      <c r="AI22" s="3">
        <v>0.88972413900000002</v>
      </c>
      <c r="AJ22" s="3">
        <v>1.557260176</v>
      </c>
      <c r="AK22" s="3">
        <v>1.7819044770000001</v>
      </c>
      <c r="AL22" s="3">
        <v>1.287042773</v>
      </c>
      <c r="AM22" s="3">
        <v>1.8263711810000001</v>
      </c>
      <c r="AN22" s="3">
        <v>0.95181295799999999</v>
      </c>
      <c r="AO22" s="3">
        <v>1.49308883</v>
      </c>
      <c r="AP22" s="3">
        <v>1.4110215290000001</v>
      </c>
      <c r="AQ22" s="3">
        <v>1.8251815810000001</v>
      </c>
      <c r="AR22" s="3">
        <v>1.255968255</v>
      </c>
      <c r="AS22" s="3">
        <v>1.6592140319999999</v>
      </c>
      <c r="AT22" s="3">
        <v>1.3894269640000001</v>
      </c>
      <c r="AU22" s="3">
        <v>1.4249092109999999</v>
      </c>
      <c r="AV22" s="3">
        <v>1.271093362</v>
      </c>
      <c r="AW22" s="3">
        <v>1.7232714819999999</v>
      </c>
    </row>
    <row r="23" spans="1:49">
      <c r="A23" s="3" t="s">
        <v>38</v>
      </c>
      <c r="B23" s="3">
        <v>30500.59994</v>
      </c>
      <c r="C23" s="3">
        <v>70135.147660000002</v>
      </c>
      <c r="D23" s="3">
        <v>41497.879569999997</v>
      </c>
      <c r="E23" s="3">
        <v>36027.726649999997</v>
      </c>
      <c r="F23" s="3">
        <v>62073.935689999998</v>
      </c>
      <c r="G23" s="3">
        <v>34708.706969999999</v>
      </c>
      <c r="H23" s="3">
        <v>19200.416679999998</v>
      </c>
      <c r="I23" s="3">
        <v>62963.145669999998</v>
      </c>
      <c r="J23" s="3">
        <v>24450.561900000001</v>
      </c>
      <c r="K23" s="3">
        <v>21611.626</v>
      </c>
      <c r="L23" s="3">
        <v>44164.207410000003</v>
      </c>
      <c r="M23" s="3">
        <v>22702.916140000001</v>
      </c>
      <c r="N23" s="3">
        <v>40800.522290000001</v>
      </c>
      <c r="O23" s="3">
        <v>54942.69281</v>
      </c>
      <c r="P23" s="3">
        <v>69722.660459999999</v>
      </c>
      <c r="Q23" s="3">
        <v>24149.739389999999</v>
      </c>
      <c r="R23" s="3">
        <v>66855.100040000005</v>
      </c>
      <c r="S23" s="3">
        <v>70150.705860000002</v>
      </c>
      <c r="T23" s="3">
        <v>43846.98429</v>
      </c>
      <c r="U23" s="3">
        <v>77682.930210000006</v>
      </c>
      <c r="V23" s="3">
        <v>44349.800669999997</v>
      </c>
      <c r="W23" s="3">
        <v>40606.69528</v>
      </c>
      <c r="X23" s="3">
        <v>47712.180489999999</v>
      </c>
      <c r="Y23" s="3">
        <v>21094.218219999999</v>
      </c>
      <c r="Z23" s="3">
        <v>13667.104439999999</v>
      </c>
      <c r="AA23" s="3">
        <v>70730.262740000006</v>
      </c>
      <c r="AB23" s="3">
        <v>49482.816550000003</v>
      </c>
      <c r="AC23" s="3">
        <v>33483.204810000003</v>
      </c>
      <c r="AD23" s="3">
        <v>52412.743240000003</v>
      </c>
      <c r="AE23" s="3">
        <v>77211.065409999996</v>
      </c>
      <c r="AF23" s="3">
        <v>37498.623039999999</v>
      </c>
      <c r="AG23" s="3">
        <v>27070.42655</v>
      </c>
      <c r="AH23" s="3">
        <v>65419.812319999997</v>
      </c>
      <c r="AI23" s="3">
        <v>25579.314829999999</v>
      </c>
      <c r="AJ23" s="3">
        <v>35561.782030000002</v>
      </c>
      <c r="AK23" s="3">
        <v>10779.629709999999</v>
      </c>
      <c r="AL23" s="3">
        <v>67274.866380000007</v>
      </c>
      <c r="AM23" s="3">
        <v>52498.915500000003</v>
      </c>
      <c r="AN23" s="3">
        <v>32722.378560000001</v>
      </c>
      <c r="AO23" s="3">
        <v>26989.488219999999</v>
      </c>
      <c r="AP23" s="3">
        <v>55128.472220000003</v>
      </c>
      <c r="AQ23" s="3">
        <v>37927.062059999997</v>
      </c>
      <c r="AR23" s="3">
        <v>33277.513070000001</v>
      </c>
      <c r="AS23" s="3">
        <v>29888.854790000001</v>
      </c>
      <c r="AT23" s="3">
        <v>34946.007019999997</v>
      </c>
      <c r="AU23" s="3">
        <v>36709.096850000002</v>
      </c>
      <c r="AV23" s="3">
        <v>37246.829339999997</v>
      </c>
      <c r="AW23" s="3">
        <v>54065.84994</v>
      </c>
    </row>
    <row r="24" spans="1:49">
      <c r="A24" s="3" t="s">
        <v>74</v>
      </c>
      <c r="B24" s="3">
        <v>0.62889889200000004</v>
      </c>
      <c r="C24" s="3">
        <v>0.61284324099999998</v>
      </c>
      <c r="D24" s="3">
        <v>2.7704301629999999</v>
      </c>
      <c r="E24" s="3">
        <v>0.76083736300000004</v>
      </c>
      <c r="F24" s="3">
        <v>0.85886899699999997</v>
      </c>
      <c r="G24" s="3">
        <v>0.66185633499999996</v>
      </c>
      <c r="H24" s="3">
        <v>0.61795341999999998</v>
      </c>
      <c r="I24" s="3">
        <v>0.68968046100000002</v>
      </c>
      <c r="J24" s="3">
        <v>0.65492426999999998</v>
      </c>
      <c r="K24" s="3">
        <v>0.74605815600000003</v>
      </c>
      <c r="L24" s="3">
        <v>1.0795125379999999</v>
      </c>
      <c r="M24" s="3">
        <v>0.44302192400000001</v>
      </c>
      <c r="N24" s="3">
        <v>0.64400776999999998</v>
      </c>
      <c r="O24" s="3">
        <v>1.3370375649999999</v>
      </c>
      <c r="P24" s="3">
        <v>0.54824019099999999</v>
      </c>
      <c r="Q24" s="3">
        <v>0.63105602599999999</v>
      </c>
      <c r="R24" s="3">
        <v>0.53328919399999997</v>
      </c>
      <c r="S24" s="3">
        <v>0.49811473699999997</v>
      </c>
      <c r="T24" s="3">
        <v>0.68790917399999996</v>
      </c>
      <c r="U24" s="3">
        <v>0.67587576999999999</v>
      </c>
      <c r="V24" s="3">
        <v>0.88762364199999999</v>
      </c>
      <c r="W24" s="3">
        <v>0.213454429</v>
      </c>
      <c r="X24" s="3">
        <v>0.29402688900000001</v>
      </c>
      <c r="Y24" s="3">
        <v>0.98196261200000001</v>
      </c>
      <c r="Z24" s="3">
        <v>0.41321656600000001</v>
      </c>
      <c r="AA24" s="3">
        <v>0.66540287300000001</v>
      </c>
      <c r="AB24" s="3">
        <v>0.81597677800000001</v>
      </c>
      <c r="AC24" s="3">
        <v>0.88063128300000004</v>
      </c>
      <c r="AD24" s="3">
        <v>0.68387758099999996</v>
      </c>
      <c r="AE24" s="3">
        <v>0.82003079800000001</v>
      </c>
      <c r="AF24" s="3">
        <v>0.94515313400000001</v>
      </c>
      <c r="AG24" s="3">
        <v>0.71264228799999996</v>
      </c>
      <c r="AH24" s="3">
        <v>1.7498120880000001</v>
      </c>
      <c r="AI24" s="3">
        <v>0.23361583999999999</v>
      </c>
      <c r="AJ24" s="3">
        <v>0.39859071299999999</v>
      </c>
      <c r="AK24" s="3">
        <v>0.96906812799999997</v>
      </c>
      <c r="AL24" s="3">
        <v>0.582564623</v>
      </c>
      <c r="AM24" s="3">
        <v>0.399691833</v>
      </c>
      <c r="AN24" s="3">
        <v>0.60191430099999998</v>
      </c>
      <c r="AO24" s="3">
        <v>0.54936237099999996</v>
      </c>
      <c r="AP24" s="3">
        <v>0.84515039599999997</v>
      </c>
      <c r="AQ24" s="3">
        <v>0.69768610200000003</v>
      </c>
      <c r="AR24" s="3">
        <v>0.56636342299999998</v>
      </c>
      <c r="AS24" s="3">
        <v>14.952553760000001</v>
      </c>
      <c r="AT24" s="3">
        <v>0.56829817999999999</v>
      </c>
      <c r="AU24" s="3">
        <v>1.0471441079999999</v>
      </c>
      <c r="AV24" s="3">
        <v>0.61445957299999998</v>
      </c>
      <c r="AW24" s="3">
        <v>0.90697205199999997</v>
      </c>
    </row>
    <row r="25" spans="1:49">
      <c r="A25" s="3" t="s">
        <v>87</v>
      </c>
      <c r="B25" s="3">
        <v>1.1441292190000001</v>
      </c>
      <c r="C25" s="3">
        <v>1.4535795220000001</v>
      </c>
      <c r="D25" s="3">
        <v>1.951968809</v>
      </c>
      <c r="E25" s="3">
        <v>0.92292159699999998</v>
      </c>
      <c r="F25" s="3">
        <v>1.743081468</v>
      </c>
      <c r="G25" s="3">
        <v>1.1776248330000001</v>
      </c>
      <c r="H25" s="3">
        <v>1.338382049</v>
      </c>
      <c r="I25" s="3">
        <v>1.5433871509999999</v>
      </c>
      <c r="J25" s="3">
        <v>0.80478203199999998</v>
      </c>
      <c r="K25" s="3">
        <v>0.81362166499999999</v>
      </c>
      <c r="L25" s="3">
        <v>1.985194001</v>
      </c>
      <c r="M25" s="3">
        <v>0.918142507</v>
      </c>
      <c r="N25" s="3">
        <v>1.1962094329999999</v>
      </c>
      <c r="O25" s="3">
        <v>3.3734622079999999</v>
      </c>
      <c r="P25" s="3">
        <v>2.317468935</v>
      </c>
      <c r="Q25" s="3">
        <v>0.93884571699999997</v>
      </c>
      <c r="R25" s="3">
        <v>0.794335287</v>
      </c>
      <c r="S25" s="3">
        <v>0.93185022699999998</v>
      </c>
      <c r="T25" s="3">
        <v>0.86572456399999997</v>
      </c>
      <c r="U25" s="3">
        <v>1.179511921</v>
      </c>
      <c r="V25" s="3">
        <v>1.1951568770000001</v>
      </c>
      <c r="W25" s="3">
        <v>2.133910991</v>
      </c>
      <c r="X25" s="3">
        <v>1.0553196140000001</v>
      </c>
      <c r="Y25" s="3">
        <v>1.0112712370000001</v>
      </c>
      <c r="Z25" s="3">
        <v>1.0487276029999999</v>
      </c>
      <c r="AA25" s="3">
        <v>3.2132873489999998</v>
      </c>
      <c r="AB25" s="3">
        <v>1.126291293</v>
      </c>
      <c r="AC25" s="3">
        <v>4.1694584170000004</v>
      </c>
      <c r="AD25" s="3">
        <v>21.678754990000002</v>
      </c>
      <c r="AE25" s="3">
        <v>1.2954470069999999</v>
      </c>
      <c r="AF25" s="3">
        <v>5.949217816</v>
      </c>
      <c r="AG25" s="3">
        <v>0.68320479199999995</v>
      </c>
      <c r="AH25" s="3">
        <v>1.4994984179999999</v>
      </c>
      <c r="AI25" s="3">
        <v>0.752519045</v>
      </c>
      <c r="AJ25" s="3">
        <v>43.110876810000001</v>
      </c>
      <c r="AK25" s="3">
        <v>2.672463048</v>
      </c>
      <c r="AL25" s="3">
        <v>1.28069772</v>
      </c>
      <c r="AM25" s="3">
        <v>0.94800068100000001</v>
      </c>
      <c r="AN25" s="3">
        <v>1.358985441</v>
      </c>
      <c r="AO25" s="3">
        <v>1.0620855659999999</v>
      </c>
      <c r="AP25" s="3">
        <v>1.30401458</v>
      </c>
      <c r="AQ25" s="3">
        <v>1.6759510360000001</v>
      </c>
      <c r="AR25" s="3">
        <v>0.80086445799999995</v>
      </c>
      <c r="AS25" s="3">
        <v>1.5104516459999999</v>
      </c>
      <c r="AT25" s="3">
        <v>1.3156994799999999</v>
      </c>
      <c r="AU25" s="3">
        <v>3.9901970680000001</v>
      </c>
      <c r="AV25" s="3">
        <v>1.105899282</v>
      </c>
      <c r="AW25" s="3">
        <v>0.91747452200000001</v>
      </c>
    </row>
    <row r="26" spans="1:49">
      <c r="A26" s="3" t="s">
        <v>10</v>
      </c>
      <c r="B26" s="3">
        <v>16.299660379999999</v>
      </c>
      <c r="C26" s="3">
        <v>16.93575032</v>
      </c>
      <c r="D26" s="3">
        <v>100.3446577</v>
      </c>
      <c r="E26" s="3">
        <v>4.0784755410000004</v>
      </c>
      <c r="F26" s="3">
        <v>7.7671751550000003</v>
      </c>
      <c r="G26" s="3">
        <v>4238.0062500000004</v>
      </c>
      <c r="H26" s="3">
        <v>46.111989280000003</v>
      </c>
      <c r="I26" s="3">
        <v>79.033368839999994</v>
      </c>
      <c r="J26" s="3">
        <v>341.34812099999999</v>
      </c>
      <c r="K26" s="3">
        <v>15.491554349999999</v>
      </c>
      <c r="L26" s="3">
        <v>16.735386909999999</v>
      </c>
      <c r="M26" s="3">
        <v>14.38277351</v>
      </c>
      <c r="N26" s="3">
        <v>544.61012730000004</v>
      </c>
      <c r="O26" s="3">
        <v>30.65010264</v>
      </c>
      <c r="P26" s="3">
        <v>4.4159994730000003</v>
      </c>
      <c r="Q26" s="3">
        <v>66.905828889999995</v>
      </c>
      <c r="R26" s="3">
        <v>214.2824669</v>
      </c>
      <c r="S26" s="3">
        <v>19.818694130000001</v>
      </c>
      <c r="T26" s="3">
        <v>6.1259347489999998</v>
      </c>
      <c r="U26" s="3">
        <v>15.471487440000001</v>
      </c>
      <c r="V26" s="3">
        <v>10.14305261</v>
      </c>
      <c r="W26" s="3">
        <v>6.4421845930000003</v>
      </c>
      <c r="X26" s="3">
        <v>6.2154549689999996</v>
      </c>
      <c r="Y26" s="3">
        <v>11.44265556</v>
      </c>
      <c r="Z26" s="3">
        <v>4.8850048680000002</v>
      </c>
      <c r="AA26" s="3">
        <v>10.36012856</v>
      </c>
      <c r="AB26" s="3">
        <v>1358.9719849999999</v>
      </c>
      <c r="AC26" s="3">
        <v>216.33900650000001</v>
      </c>
      <c r="AD26" s="3">
        <v>9.5959124829999993</v>
      </c>
      <c r="AE26" s="3">
        <v>4.2201082330000004</v>
      </c>
      <c r="AF26" s="3">
        <v>18.291607979999998</v>
      </c>
      <c r="AG26" s="3">
        <v>5.0528942969999999</v>
      </c>
      <c r="AH26" s="3">
        <v>4.1977900119999996</v>
      </c>
      <c r="AI26" s="3">
        <v>2.7741196239999999</v>
      </c>
      <c r="AJ26" s="3">
        <v>6.8497911450000002</v>
      </c>
      <c r="AK26" s="3">
        <v>69.75767252</v>
      </c>
      <c r="AL26" s="3">
        <v>2.0391812310000001</v>
      </c>
      <c r="AM26" s="3">
        <v>3.1116504439999999</v>
      </c>
      <c r="AN26" s="3">
        <v>3.9115488979999999</v>
      </c>
      <c r="AO26" s="3">
        <v>2.737938422</v>
      </c>
      <c r="AP26" s="3">
        <v>3.565143135</v>
      </c>
      <c r="AQ26" s="3">
        <v>3.2713587959999999</v>
      </c>
      <c r="AR26" s="3">
        <v>2.8305648950000002</v>
      </c>
      <c r="AS26" s="3">
        <v>5.176869677</v>
      </c>
      <c r="AT26" s="3">
        <v>3.9646953159999998</v>
      </c>
      <c r="AU26" s="3">
        <v>2.1643292700000001</v>
      </c>
      <c r="AV26" s="3">
        <v>2.451474916</v>
      </c>
      <c r="AW26" s="3">
        <v>5.2964657769999999</v>
      </c>
    </row>
    <row r="27" spans="1:49">
      <c r="A27" s="3" t="s">
        <v>59</v>
      </c>
      <c r="B27" s="3">
        <v>29.778310529999999</v>
      </c>
      <c r="C27" s="3">
        <v>42.117269409999999</v>
      </c>
      <c r="D27" s="3">
        <v>27.395176620000001</v>
      </c>
      <c r="E27" s="3">
        <v>26.256814630000001</v>
      </c>
      <c r="F27" s="3">
        <v>31.33428134</v>
      </c>
      <c r="G27" s="3">
        <v>36.887241490000001</v>
      </c>
      <c r="H27" s="3">
        <v>26.735041290000002</v>
      </c>
      <c r="I27" s="3">
        <v>29.07888406</v>
      </c>
      <c r="J27" s="3">
        <v>43.962758260000001</v>
      </c>
      <c r="K27" s="3">
        <v>81.91580897</v>
      </c>
      <c r="L27" s="3">
        <v>98.830196229999999</v>
      </c>
      <c r="M27" s="3">
        <v>23.237452319999999</v>
      </c>
      <c r="N27" s="3">
        <v>72.541767890000003</v>
      </c>
      <c r="O27" s="3">
        <v>32.775820690000003</v>
      </c>
      <c r="P27" s="3">
        <v>34.072832980000001</v>
      </c>
      <c r="Q27" s="3">
        <v>18.50996164</v>
      </c>
      <c r="R27" s="3">
        <v>38.796914100000002</v>
      </c>
      <c r="S27" s="3">
        <v>25.60671001</v>
      </c>
      <c r="T27" s="3">
        <v>30.606369099999998</v>
      </c>
      <c r="U27" s="3">
        <v>31.120643780000002</v>
      </c>
      <c r="V27" s="3">
        <v>71.189866960000003</v>
      </c>
      <c r="W27" s="3">
        <v>17.27507417</v>
      </c>
      <c r="X27" s="3">
        <v>45.240406900000004</v>
      </c>
      <c r="Y27" s="3">
        <v>30.519300690000001</v>
      </c>
      <c r="Z27" s="3">
        <v>40.227773900000003</v>
      </c>
      <c r="AA27" s="3">
        <v>61.911263609999999</v>
      </c>
      <c r="AB27" s="3">
        <v>44.308144290000001</v>
      </c>
      <c r="AC27" s="3">
        <v>26.214443240000001</v>
      </c>
      <c r="AD27" s="3">
        <v>67.772120169999994</v>
      </c>
      <c r="AE27" s="3">
        <v>38.577560220000002</v>
      </c>
      <c r="AF27" s="3">
        <v>41.253367910000001</v>
      </c>
      <c r="AG27" s="3">
        <v>53.742815550000003</v>
      </c>
      <c r="AH27" s="3">
        <v>62.407607519999999</v>
      </c>
      <c r="AI27" s="3">
        <v>29.521415650000002</v>
      </c>
      <c r="AJ27" s="3">
        <v>40.149496769999999</v>
      </c>
      <c r="AK27" s="3">
        <v>36.423054270000002</v>
      </c>
      <c r="AL27" s="3">
        <v>51.769123960000002</v>
      </c>
      <c r="AM27" s="3">
        <v>48.043854629999998</v>
      </c>
      <c r="AN27" s="3">
        <v>21.085802139999998</v>
      </c>
      <c r="AO27" s="3">
        <v>28.94555673</v>
      </c>
      <c r="AP27" s="3">
        <v>23.143417299999999</v>
      </c>
      <c r="AQ27" s="3">
        <v>30.463504230000002</v>
      </c>
      <c r="AR27" s="3">
        <v>32.297262879999998</v>
      </c>
      <c r="AS27" s="3">
        <v>31.446989370000001</v>
      </c>
      <c r="AT27" s="3">
        <v>19.32879775</v>
      </c>
      <c r="AU27" s="3">
        <v>20.803581269999999</v>
      </c>
      <c r="AV27" s="3">
        <v>26.691158120000001</v>
      </c>
      <c r="AW27" s="3">
        <v>28.296662560000001</v>
      </c>
    </row>
    <row r="28" spans="1:49">
      <c r="A28" s="3" t="s">
        <v>55</v>
      </c>
      <c r="B28" s="3">
        <v>896.31373859999997</v>
      </c>
      <c r="C28" s="3">
        <v>941.49524610000003</v>
      </c>
      <c r="D28" s="3">
        <v>832.028998</v>
      </c>
      <c r="E28" s="3">
        <v>319.0480708</v>
      </c>
      <c r="F28" s="3">
        <v>750.6309675</v>
      </c>
      <c r="G28" s="3">
        <v>858.6343028</v>
      </c>
      <c r="H28" s="3">
        <v>804.53423369999996</v>
      </c>
      <c r="I28" s="3">
        <v>1115.411241</v>
      </c>
      <c r="J28" s="3">
        <v>499.57587530000001</v>
      </c>
      <c r="K28" s="3">
        <v>769.19735949999995</v>
      </c>
      <c r="L28" s="3">
        <v>2128.689777</v>
      </c>
      <c r="M28" s="3">
        <v>907.36550239999997</v>
      </c>
      <c r="N28" s="3">
        <v>2354.2144029999999</v>
      </c>
      <c r="O28" s="3">
        <v>478.3358131</v>
      </c>
      <c r="P28" s="3">
        <v>1560.6593989999999</v>
      </c>
      <c r="Q28" s="3">
        <v>855.37901269999998</v>
      </c>
      <c r="R28" s="3">
        <v>550.15716259999999</v>
      </c>
      <c r="S28" s="3">
        <v>1679.993575</v>
      </c>
      <c r="T28" s="3">
        <v>660.55276570000001</v>
      </c>
      <c r="U28" s="3">
        <v>965.96024190000003</v>
      </c>
      <c r="V28" s="3">
        <v>723.35999370000002</v>
      </c>
      <c r="W28" s="3">
        <v>496.6377099</v>
      </c>
      <c r="X28" s="3">
        <v>1083.9330990000001</v>
      </c>
      <c r="Y28" s="3">
        <v>486.41368210000002</v>
      </c>
      <c r="Z28" s="3">
        <v>631.3604153</v>
      </c>
      <c r="AA28" s="3">
        <v>850.16555600000004</v>
      </c>
      <c r="AB28" s="3">
        <v>959.26791949999995</v>
      </c>
      <c r="AC28" s="3">
        <v>448.49559340000002</v>
      </c>
      <c r="AD28" s="3">
        <v>1211.543089</v>
      </c>
      <c r="AE28" s="3">
        <v>932.71984310000005</v>
      </c>
      <c r="AF28" s="3">
        <v>704.19442719999995</v>
      </c>
      <c r="AG28" s="3">
        <v>517.8677831</v>
      </c>
      <c r="AH28" s="3">
        <v>387.75726459999998</v>
      </c>
      <c r="AI28" s="3">
        <v>273.2296048</v>
      </c>
      <c r="AJ28" s="3">
        <v>635.02958669999998</v>
      </c>
      <c r="AK28" s="3">
        <v>528.27671099999998</v>
      </c>
      <c r="AL28" s="3">
        <v>1600.691977</v>
      </c>
      <c r="AM28" s="3">
        <v>769.19202789999997</v>
      </c>
      <c r="AN28" s="3">
        <v>881.94813069999998</v>
      </c>
      <c r="AO28" s="3">
        <v>861.78847819999999</v>
      </c>
      <c r="AP28" s="3">
        <v>1398.040074</v>
      </c>
      <c r="AQ28" s="3">
        <v>971.80294890000005</v>
      </c>
      <c r="AR28" s="3">
        <v>1460.5033989999999</v>
      </c>
      <c r="AS28" s="3">
        <v>2691.3233140000002</v>
      </c>
      <c r="AT28" s="3">
        <v>561.15285640000002</v>
      </c>
      <c r="AU28" s="3">
        <v>966.18791659999999</v>
      </c>
      <c r="AV28" s="3">
        <v>2148.8960790000001</v>
      </c>
      <c r="AW28" s="3">
        <v>815.86689950000005</v>
      </c>
    </row>
    <row r="29" spans="1:49">
      <c r="A29" s="3" t="s">
        <v>24</v>
      </c>
      <c r="B29" s="3">
        <v>1518.9303480000001</v>
      </c>
      <c r="C29" s="3">
        <v>1322.5714969999999</v>
      </c>
      <c r="D29" s="3">
        <v>699.36898120000001</v>
      </c>
      <c r="E29" s="3">
        <v>489.02011540000001</v>
      </c>
      <c r="F29" s="3">
        <v>573.11069150000003</v>
      </c>
      <c r="G29" s="3">
        <v>622.82800269999996</v>
      </c>
      <c r="H29" s="3">
        <v>758.43408920000002</v>
      </c>
      <c r="I29" s="3">
        <v>1099.193757</v>
      </c>
      <c r="J29" s="3">
        <v>529.49747709999997</v>
      </c>
      <c r="K29" s="3">
        <v>522.98291259999996</v>
      </c>
      <c r="L29" s="3">
        <v>454.4192056</v>
      </c>
      <c r="M29" s="3">
        <v>449.76575229999997</v>
      </c>
      <c r="N29" s="3">
        <v>699.44654800000001</v>
      </c>
      <c r="O29" s="3">
        <v>535.39134249999995</v>
      </c>
      <c r="P29" s="3">
        <v>681.79301080000005</v>
      </c>
      <c r="Q29" s="3">
        <v>881.03773430000001</v>
      </c>
      <c r="R29" s="3">
        <v>476.01063620000002</v>
      </c>
      <c r="S29" s="3">
        <v>870.68073990000005</v>
      </c>
      <c r="T29" s="3">
        <v>551.2565184</v>
      </c>
      <c r="U29" s="3">
        <v>1235.9031689999999</v>
      </c>
      <c r="V29" s="3">
        <v>768.13708859999997</v>
      </c>
      <c r="W29" s="3">
        <v>255.83148209999999</v>
      </c>
      <c r="X29" s="3">
        <v>636.83684630000005</v>
      </c>
      <c r="Y29" s="3">
        <v>236.6990327</v>
      </c>
      <c r="Z29" s="3">
        <v>239.69400239999999</v>
      </c>
      <c r="AA29" s="3">
        <v>1397.9431729999999</v>
      </c>
      <c r="AB29" s="3">
        <v>1745.8694889999999</v>
      </c>
      <c r="AC29" s="3">
        <v>455.05590960000001</v>
      </c>
      <c r="AD29" s="3">
        <v>1327.6231720000001</v>
      </c>
      <c r="AE29" s="3">
        <v>1123.9249600000001</v>
      </c>
      <c r="AF29" s="3">
        <v>593.87273949999997</v>
      </c>
      <c r="AG29" s="3">
        <v>805.96869879999997</v>
      </c>
      <c r="AH29" s="3">
        <v>705.93424589999995</v>
      </c>
      <c r="AI29" s="3">
        <v>412.97195470000003</v>
      </c>
      <c r="AJ29" s="3">
        <v>652.09122690000004</v>
      </c>
      <c r="AK29" s="3">
        <v>1190.9523690000001</v>
      </c>
      <c r="AL29" s="3">
        <v>543.20012450000002</v>
      </c>
      <c r="AM29" s="3">
        <v>457.08542290000003</v>
      </c>
      <c r="AN29" s="3">
        <v>459.04761639999998</v>
      </c>
      <c r="AO29" s="3">
        <v>332.965756</v>
      </c>
      <c r="AP29" s="3">
        <v>455.03383070000001</v>
      </c>
      <c r="AQ29" s="3">
        <v>339.41346750000002</v>
      </c>
      <c r="AR29" s="3">
        <v>256.46710780000001</v>
      </c>
      <c r="AS29" s="3">
        <v>576.83704160000002</v>
      </c>
      <c r="AT29" s="3">
        <v>498.73166709999998</v>
      </c>
      <c r="AU29" s="3">
        <v>444.70659810000001</v>
      </c>
      <c r="AV29" s="3">
        <v>351.2537944</v>
      </c>
      <c r="AW29" s="3">
        <v>705.21531719999996</v>
      </c>
    </row>
    <row r="30" spans="1:49">
      <c r="A30" s="3" t="s">
        <v>90</v>
      </c>
      <c r="B30" s="3">
        <v>397.47215899999998</v>
      </c>
      <c r="C30" s="3">
        <v>454.25229719999999</v>
      </c>
      <c r="D30" s="3">
        <v>561.37460820000001</v>
      </c>
      <c r="E30" s="3">
        <v>487.03444539999998</v>
      </c>
      <c r="F30" s="3">
        <v>385.17493139999999</v>
      </c>
      <c r="G30" s="3">
        <v>530.92711020000002</v>
      </c>
      <c r="H30" s="3">
        <v>409.04336799999999</v>
      </c>
      <c r="I30" s="3">
        <v>411.85137639999999</v>
      </c>
      <c r="J30" s="3">
        <v>486.12044459999998</v>
      </c>
      <c r="K30" s="3">
        <v>372.17052710000002</v>
      </c>
      <c r="L30" s="3">
        <v>519.76295419999997</v>
      </c>
      <c r="M30" s="3">
        <v>292.00717329999998</v>
      </c>
      <c r="N30" s="3">
        <v>503.01931930000001</v>
      </c>
      <c r="O30" s="3">
        <v>574.47488020000003</v>
      </c>
      <c r="P30" s="3">
        <v>539.51153680000004</v>
      </c>
      <c r="Q30" s="3">
        <v>489.49150090000001</v>
      </c>
      <c r="R30" s="3">
        <v>509.02051779999999</v>
      </c>
      <c r="S30" s="3">
        <v>435.52146060000001</v>
      </c>
      <c r="T30" s="3">
        <v>361.48200009999999</v>
      </c>
      <c r="U30" s="3">
        <v>400.95318830000002</v>
      </c>
      <c r="V30" s="3">
        <v>562.21182969999995</v>
      </c>
      <c r="W30" s="3">
        <v>376.25318909999999</v>
      </c>
      <c r="X30" s="3">
        <v>456.34781070000003</v>
      </c>
      <c r="Y30" s="3">
        <v>528.77860699999997</v>
      </c>
      <c r="Z30" s="3">
        <v>418.72231629999999</v>
      </c>
      <c r="AA30" s="3">
        <v>574.66206269999998</v>
      </c>
      <c r="AB30" s="3">
        <v>545.89512379999996</v>
      </c>
      <c r="AC30" s="3">
        <v>378.94640240000001</v>
      </c>
      <c r="AD30" s="3">
        <v>463.82925260000002</v>
      </c>
      <c r="AE30" s="3">
        <v>569.1006433</v>
      </c>
      <c r="AF30" s="3">
        <v>414.23625010000001</v>
      </c>
      <c r="AG30" s="3">
        <v>395.69636439999999</v>
      </c>
      <c r="AH30" s="3">
        <v>487.5748835</v>
      </c>
      <c r="AI30" s="3">
        <v>452.87214640000002</v>
      </c>
      <c r="AJ30" s="3">
        <v>441.36854299999999</v>
      </c>
      <c r="AK30" s="3">
        <v>542.24461110000004</v>
      </c>
      <c r="AL30" s="3">
        <v>336.054171</v>
      </c>
      <c r="AM30" s="3">
        <v>441.28289000000001</v>
      </c>
      <c r="AN30" s="3">
        <v>345.2146788</v>
      </c>
      <c r="AO30" s="3">
        <v>327.16849070000001</v>
      </c>
      <c r="AP30" s="3">
        <v>351.89226689999998</v>
      </c>
      <c r="AQ30" s="3">
        <v>334.40671329999998</v>
      </c>
      <c r="AR30" s="3">
        <v>330.47790279999998</v>
      </c>
      <c r="AS30" s="3">
        <v>435.48523640000002</v>
      </c>
      <c r="AT30" s="3">
        <v>347.02601279999999</v>
      </c>
      <c r="AU30" s="3">
        <v>259.58442239999999</v>
      </c>
      <c r="AV30" s="3">
        <v>329.11090039999999</v>
      </c>
      <c r="AW30" s="3">
        <v>428.15518900000001</v>
      </c>
    </row>
    <row r="31" spans="1:49">
      <c r="A31" s="3" t="s">
        <v>1</v>
      </c>
      <c r="B31" s="3">
        <v>1660.2790199999999</v>
      </c>
      <c r="C31" s="3">
        <v>13351.090840000001</v>
      </c>
      <c r="D31" s="3">
        <v>2204.0175549999999</v>
      </c>
      <c r="E31" s="3">
        <v>239.71227880000001</v>
      </c>
      <c r="F31" s="3">
        <v>85.597692469999998</v>
      </c>
      <c r="G31" s="3">
        <v>19247.187150000002</v>
      </c>
      <c r="H31" s="3">
        <v>1156.8290730000001</v>
      </c>
      <c r="I31" s="3">
        <v>13412.95973</v>
      </c>
      <c r="J31" s="3">
        <v>9902.7945970000001</v>
      </c>
      <c r="K31" s="3">
        <v>536.44260039999995</v>
      </c>
      <c r="L31" s="3">
        <v>496.9751827</v>
      </c>
      <c r="M31" s="3">
        <v>812.71178250000003</v>
      </c>
      <c r="N31" s="3">
        <v>17180.09031</v>
      </c>
      <c r="O31" s="3">
        <v>855.62806850000004</v>
      </c>
      <c r="P31" s="3">
        <v>1180.0644990000001</v>
      </c>
      <c r="Q31" s="3">
        <v>341.27951259999998</v>
      </c>
      <c r="R31" s="3">
        <v>8989.4678519999998</v>
      </c>
      <c r="S31" s="3">
        <v>1204.9520319999999</v>
      </c>
      <c r="T31" s="3">
        <v>402.38424259999999</v>
      </c>
      <c r="U31" s="3">
        <v>1505.127512</v>
      </c>
      <c r="V31" s="3">
        <v>151.3358523</v>
      </c>
      <c r="W31" s="3">
        <v>110.88112580000001</v>
      </c>
      <c r="X31" s="3">
        <v>309.13860119999998</v>
      </c>
      <c r="Y31" s="3">
        <v>141.1279571</v>
      </c>
      <c r="Z31" s="3">
        <v>92.729726839999998</v>
      </c>
      <c r="AA31" s="3">
        <v>341.34102289999998</v>
      </c>
      <c r="AB31" s="3">
        <v>23034.521359999999</v>
      </c>
      <c r="AC31" s="3">
        <v>6487.8736129999998</v>
      </c>
      <c r="AD31" s="3">
        <v>310.63788940000001</v>
      </c>
      <c r="AE31" s="3">
        <v>206.32287909999999</v>
      </c>
      <c r="AF31" s="3">
        <v>1558.8538940000001</v>
      </c>
      <c r="AG31" s="3">
        <v>148.51347229999999</v>
      </c>
      <c r="AH31" s="3">
        <v>118.64109430000001</v>
      </c>
      <c r="AI31" s="3">
        <v>72.062659960000005</v>
      </c>
      <c r="AJ31" s="3">
        <v>986.64002219999998</v>
      </c>
      <c r="AK31" s="3">
        <v>182.1761137</v>
      </c>
      <c r="AL31" s="3">
        <v>84.546316750000003</v>
      </c>
      <c r="AM31" s="3">
        <v>146.45361560000001</v>
      </c>
      <c r="AN31" s="3">
        <v>381.78854310000003</v>
      </c>
      <c r="AO31" s="3">
        <v>790.6634914</v>
      </c>
      <c r="AP31" s="3">
        <v>282.18157889999998</v>
      </c>
      <c r="AQ31" s="3">
        <v>161.944987</v>
      </c>
      <c r="AR31" s="3">
        <v>183.8454931</v>
      </c>
      <c r="AS31" s="3">
        <v>469.75997949999999</v>
      </c>
      <c r="AT31" s="3">
        <v>466.35345649999999</v>
      </c>
      <c r="AU31" s="3">
        <v>189.64269630000001</v>
      </c>
      <c r="AV31" s="3">
        <v>220.90159109999999</v>
      </c>
      <c r="AW31" s="3">
        <v>308.6975023</v>
      </c>
    </row>
    <row r="32" spans="1:49">
      <c r="A32" s="3" t="s">
        <v>60</v>
      </c>
      <c r="B32" s="3">
        <v>1556.392265</v>
      </c>
      <c r="C32" s="3">
        <v>456.2719012</v>
      </c>
      <c r="D32" s="3">
        <v>2030.8387809999999</v>
      </c>
      <c r="E32" s="3">
        <v>112.8975212</v>
      </c>
      <c r="F32" s="3">
        <v>65.412298289999995</v>
      </c>
      <c r="G32" s="3">
        <v>3229.1528130000002</v>
      </c>
      <c r="H32" s="3">
        <v>773.69975139999997</v>
      </c>
      <c r="I32" s="3">
        <v>5512.4578339999998</v>
      </c>
      <c r="J32" s="3">
        <v>5401.7831130000004</v>
      </c>
      <c r="K32" s="3">
        <v>684.81001960000003</v>
      </c>
      <c r="L32" s="3">
        <v>452.62736510000002</v>
      </c>
      <c r="M32" s="3">
        <v>745.90598890000001</v>
      </c>
      <c r="N32" s="3">
        <v>5440.0341770000005</v>
      </c>
      <c r="O32" s="3">
        <v>2330.283876</v>
      </c>
      <c r="P32" s="3">
        <v>143.8568391</v>
      </c>
      <c r="Q32" s="3">
        <v>46.800109489999997</v>
      </c>
      <c r="R32" s="3">
        <v>3909.7211510000002</v>
      </c>
      <c r="S32" s="3">
        <v>1056.846401</v>
      </c>
      <c r="T32" s="3">
        <v>329.8119815</v>
      </c>
      <c r="U32" s="3">
        <v>972.75319260000003</v>
      </c>
      <c r="V32" s="3">
        <v>302.04506400000002</v>
      </c>
      <c r="W32" s="3">
        <v>45.354695079999999</v>
      </c>
      <c r="X32" s="3">
        <v>151.71080190000001</v>
      </c>
      <c r="Y32" s="3">
        <v>146.60494940000001</v>
      </c>
      <c r="Z32" s="3">
        <v>68.727234350000003</v>
      </c>
      <c r="AA32" s="3">
        <v>249.8017892</v>
      </c>
      <c r="AB32" s="3">
        <v>5460.358655</v>
      </c>
      <c r="AC32" s="3">
        <v>2678.5936099999999</v>
      </c>
      <c r="AD32" s="3">
        <v>106.9512845</v>
      </c>
      <c r="AE32" s="3">
        <v>278.24269479999998</v>
      </c>
      <c r="AF32" s="3">
        <v>803.70374819999995</v>
      </c>
      <c r="AG32" s="3">
        <v>76.649262199999995</v>
      </c>
      <c r="AH32" s="3">
        <v>188.41369209999999</v>
      </c>
      <c r="AI32" s="3">
        <v>81.169735090000003</v>
      </c>
      <c r="AJ32" s="3">
        <v>202.0361997</v>
      </c>
      <c r="AK32" s="3">
        <v>135.79155969999999</v>
      </c>
      <c r="AL32" s="3">
        <v>134.92837840000001</v>
      </c>
      <c r="AM32" s="3">
        <v>336.70235459999998</v>
      </c>
      <c r="AN32" s="3">
        <v>65.456746929999994</v>
      </c>
      <c r="AO32" s="3">
        <v>118.8789938</v>
      </c>
      <c r="AP32" s="3">
        <v>90.493985219999999</v>
      </c>
      <c r="AQ32" s="3">
        <v>96.240351059999995</v>
      </c>
      <c r="AR32" s="3">
        <v>82.993704519999994</v>
      </c>
      <c r="AS32" s="3">
        <v>163.44143890000001</v>
      </c>
      <c r="AT32" s="3">
        <v>104.134911</v>
      </c>
      <c r="AU32" s="3">
        <v>114.5552684</v>
      </c>
      <c r="AV32" s="3">
        <v>54.001216409999998</v>
      </c>
      <c r="AW32" s="3">
        <v>72.23469308</v>
      </c>
    </row>
    <row r="33" spans="1:49">
      <c r="A33" s="3" t="s">
        <v>37</v>
      </c>
      <c r="B33" s="3">
        <v>0.59665132899999995</v>
      </c>
      <c r="C33" s="3">
        <v>0.581189281</v>
      </c>
      <c r="D33" s="3">
        <v>0.71205471099999995</v>
      </c>
      <c r="E33" s="3">
        <v>0.76614002599999997</v>
      </c>
      <c r="F33" s="3">
        <v>0.60394538600000003</v>
      </c>
      <c r="G33" s="3">
        <v>0.67328069300000004</v>
      </c>
      <c r="H33" s="3">
        <v>5.4168719980000004</v>
      </c>
      <c r="I33" s="3">
        <v>0.81178523199999997</v>
      </c>
      <c r="J33" s="3">
        <v>0.47965865699999999</v>
      </c>
      <c r="K33" s="3">
        <v>0.61382103899999996</v>
      </c>
      <c r="L33" s="3">
        <v>0.49360879299999999</v>
      </c>
      <c r="M33" s="3">
        <v>0.76998380099999997</v>
      </c>
      <c r="N33" s="3">
        <v>0.527623234</v>
      </c>
      <c r="O33" s="3">
        <v>0.55466938399999999</v>
      </c>
      <c r="P33" s="3">
        <v>0.60738365900000002</v>
      </c>
      <c r="Q33" s="3">
        <v>0.444307377</v>
      </c>
      <c r="R33" s="3">
        <v>0.53903467999999999</v>
      </c>
      <c r="S33" s="3">
        <v>0.80114206499999996</v>
      </c>
      <c r="T33" s="3">
        <v>0.66612738599999999</v>
      </c>
      <c r="U33" s="3">
        <v>0.82746488799999995</v>
      </c>
      <c r="V33" s="3">
        <v>0.98072462000000005</v>
      </c>
      <c r="W33" s="3">
        <v>0.61113372399999999</v>
      </c>
      <c r="X33" s="3">
        <v>0.78836192199999999</v>
      </c>
      <c r="Y33" s="3">
        <v>0.97957645299999996</v>
      </c>
      <c r="Z33" s="3">
        <v>0.95642914599999995</v>
      </c>
      <c r="AA33" s="3">
        <v>0.76333592699999997</v>
      </c>
      <c r="AB33" s="3">
        <v>1.2328950540000001</v>
      </c>
      <c r="AC33" s="3">
        <v>0.81020562100000004</v>
      </c>
      <c r="AD33" s="3">
        <v>0.80997540199999996</v>
      </c>
      <c r="AE33" s="3">
        <v>1.039673115</v>
      </c>
      <c r="AF33" s="3">
        <v>0.746404713</v>
      </c>
      <c r="AG33" s="3">
        <v>0.56008977699999996</v>
      </c>
      <c r="AH33" s="3">
        <v>0.70484112099999996</v>
      </c>
      <c r="AI33" s="3">
        <v>0.58166887</v>
      </c>
      <c r="AJ33" s="3">
        <v>0.62027505000000005</v>
      </c>
      <c r="AK33" s="3">
        <v>0.54842642799999997</v>
      </c>
      <c r="AL33" s="3">
        <v>0.485886078</v>
      </c>
      <c r="AM33" s="3">
        <v>0.979148782</v>
      </c>
      <c r="AN33" s="3">
        <v>0.53968144799999995</v>
      </c>
      <c r="AO33" s="3">
        <v>0.70480203699999999</v>
      </c>
      <c r="AP33" s="3">
        <v>0.89071142199999997</v>
      </c>
      <c r="AQ33" s="3">
        <v>0.85178427400000001</v>
      </c>
      <c r="AR33" s="3">
        <v>0.66044027199999999</v>
      </c>
      <c r="AS33" s="3">
        <v>0.79592809099999995</v>
      </c>
      <c r="AT33" s="3">
        <v>0.81725601800000003</v>
      </c>
      <c r="AU33" s="3">
        <v>0.60875769099999999</v>
      </c>
      <c r="AV33" s="3">
        <v>0.63351469999999999</v>
      </c>
      <c r="AW33" s="3">
        <v>0.73003624600000006</v>
      </c>
    </row>
    <row r="34" spans="1:49">
      <c r="A34" s="3" t="s">
        <v>7</v>
      </c>
      <c r="B34" s="3">
        <v>5.5558975640000003</v>
      </c>
      <c r="C34" s="3">
        <v>7.2327285139999997</v>
      </c>
      <c r="D34" s="3">
        <v>4.9699798409999998</v>
      </c>
      <c r="E34" s="3">
        <v>1.552991572</v>
      </c>
      <c r="F34" s="3">
        <v>4.7083775169999997</v>
      </c>
      <c r="G34" s="3">
        <v>5.4563265899999998</v>
      </c>
      <c r="H34" s="3">
        <v>5.475573206</v>
      </c>
      <c r="I34" s="3">
        <v>8.3075323159999996</v>
      </c>
      <c r="J34" s="3">
        <v>3.5363718930000001</v>
      </c>
      <c r="K34" s="3">
        <v>3.096503335</v>
      </c>
      <c r="L34" s="3">
        <v>1.767855062</v>
      </c>
      <c r="M34" s="3">
        <v>4.4199192119999999</v>
      </c>
      <c r="N34" s="3">
        <v>3.4698420699999999</v>
      </c>
      <c r="O34" s="3">
        <v>4.7057347439999999</v>
      </c>
      <c r="P34" s="3">
        <v>4.1701520859999999</v>
      </c>
      <c r="Q34" s="3">
        <v>2.5225449900000001</v>
      </c>
      <c r="R34" s="3">
        <v>4.6644597689999996</v>
      </c>
      <c r="S34" s="3">
        <v>3.4295516899999998</v>
      </c>
      <c r="T34" s="3">
        <v>3.8483766340000001</v>
      </c>
      <c r="U34" s="3">
        <v>11.539829470000001</v>
      </c>
      <c r="V34" s="3">
        <v>7.415273988</v>
      </c>
      <c r="W34" s="3">
        <v>1.5888688</v>
      </c>
      <c r="X34" s="3">
        <v>4.777281865</v>
      </c>
      <c r="Y34" s="3">
        <v>2.4337820880000001</v>
      </c>
      <c r="Z34" s="3">
        <v>2.6255142029999998</v>
      </c>
      <c r="AA34" s="3">
        <v>12.86625248</v>
      </c>
      <c r="AB34" s="3">
        <v>6.3720606560000004</v>
      </c>
      <c r="AC34" s="3">
        <v>4.4762170689999996</v>
      </c>
      <c r="AD34" s="3">
        <v>5.2815449269999997</v>
      </c>
      <c r="AE34" s="3">
        <v>8.0995401410000003</v>
      </c>
      <c r="AF34" s="3">
        <v>4.553197376</v>
      </c>
      <c r="AG34" s="3">
        <v>1.620006947</v>
      </c>
      <c r="AH34" s="3">
        <v>4.7070722580000002</v>
      </c>
      <c r="AI34" s="3">
        <v>2.648196177</v>
      </c>
      <c r="AJ34" s="3">
        <v>3.3091713569999999</v>
      </c>
      <c r="AK34" s="3">
        <v>6.7722254409999998</v>
      </c>
      <c r="AL34" s="3">
        <v>4.3288985780000004</v>
      </c>
      <c r="AM34" s="3">
        <v>3.5350974850000001</v>
      </c>
      <c r="AN34" s="3">
        <v>4.0095768769999998</v>
      </c>
      <c r="AO34" s="3">
        <v>4.4130619510000004</v>
      </c>
      <c r="AP34" s="3">
        <v>6.988437845</v>
      </c>
      <c r="AQ34" s="3">
        <v>3.7641131589999999</v>
      </c>
      <c r="AR34" s="3">
        <v>2.4909050000000001</v>
      </c>
      <c r="AS34" s="3">
        <v>4.5970552329999999</v>
      </c>
      <c r="AT34" s="3">
        <v>4.9813956419999998</v>
      </c>
      <c r="AU34" s="3">
        <v>6.6746861429999997</v>
      </c>
      <c r="AV34" s="3">
        <v>5.5647234819999998</v>
      </c>
      <c r="AW34" s="3">
        <v>6.8181956570000004</v>
      </c>
    </row>
    <row r="35" spans="1:49">
      <c r="A35" s="3" t="s">
        <v>26</v>
      </c>
      <c r="B35" s="3">
        <v>471.90740510000001</v>
      </c>
      <c r="C35" s="3">
        <v>199.48548959999999</v>
      </c>
      <c r="D35" s="3">
        <v>1162.2300929999999</v>
      </c>
      <c r="E35" s="3">
        <v>187.4822235</v>
      </c>
      <c r="F35" s="3">
        <v>132.5754651</v>
      </c>
      <c r="G35" s="3">
        <v>5083.6887909999996</v>
      </c>
      <c r="H35" s="3">
        <v>486.46763010000001</v>
      </c>
      <c r="I35" s="3">
        <v>2097.245449</v>
      </c>
      <c r="J35" s="3">
        <v>2636.1742140000001</v>
      </c>
      <c r="K35" s="3">
        <v>451.10516680000001</v>
      </c>
      <c r="L35" s="3">
        <v>226.40311539999999</v>
      </c>
      <c r="M35" s="3">
        <v>387.34894500000001</v>
      </c>
      <c r="N35" s="3">
        <v>2474.3948150000001</v>
      </c>
      <c r="O35" s="3">
        <v>1312.052743</v>
      </c>
      <c r="P35" s="3">
        <v>260.02021889999997</v>
      </c>
      <c r="Q35" s="3">
        <v>111.8591917</v>
      </c>
      <c r="R35" s="3">
        <v>1450.776936</v>
      </c>
      <c r="S35" s="3">
        <v>507.9772231</v>
      </c>
      <c r="T35" s="3">
        <v>229.39020830000001</v>
      </c>
      <c r="U35" s="3">
        <v>414.23337880000003</v>
      </c>
      <c r="V35" s="3">
        <v>1058.268505</v>
      </c>
      <c r="W35" s="3">
        <v>113.0376839</v>
      </c>
      <c r="X35" s="3">
        <v>142.0987447</v>
      </c>
      <c r="Y35" s="3">
        <v>214.11024219999999</v>
      </c>
      <c r="Z35" s="3">
        <v>92.619881109999994</v>
      </c>
      <c r="AA35" s="3">
        <v>253.09759700000001</v>
      </c>
      <c r="AB35" s="3">
        <v>2335.7335629999998</v>
      </c>
      <c r="AC35" s="3">
        <v>1103.3463340000001</v>
      </c>
      <c r="AD35" s="3">
        <v>184.7038336</v>
      </c>
      <c r="AE35" s="3">
        <v>606.44373919999998</v>
      </c>
      <c r="AF35" s="3">
        <v>504.33900649999998</v>
      </c>
      <c r="AG35" s="3">
        <v>107.2586359</v>
      </c>
      <c r="AH35" s="3">
        <v>548.63771859999997</v>
      </c>
      <c r="AI35" s="3">
        <v>244.87810920000001</v>
      </c>
      <c r="AJ35" s="3">
        <v>145.63668530000001</v>
      </c>
      <c r="AK35" s="3">
        <v>321.34072020000002</v>
      </c>
      <c r="AL35" s="3">
        <v>310.54316399999999</v>
      </c>
      <c r="AM35" s="3">
        <v>609.35535789999994</v>
      </c>
      <c r="AN35" s="3">
        <v>153.7380005</v>
      </c>
      <c r="AO35" s="3">
        <v>219.83541349999999</v>
      </c>
      <c r="AP35" s="3">
        <v>167.92578929999999</v>
      </c>
      <c r="AQ35" s="3">
        <v>155.45249910000001</v>
      </c>
      <c r="AR35" s="3">
        <v>146.60596559999999</v>
      </c>
      <c r="AS35" s="3">
        <v>228.905767</v>
      </c>
      <c r="AT35" s="3">
        <v>189.3734145</v>
      </c>
      <c r="AU35" s="3">
        <v>146.18383739999999</v>
      </c>
      <c r="AV35" s="3">
        <v>118.5350576</v>
      </c>
      <c r="AW35" s="3">
        <v>138.9632895</v>
      </c>
    </row>
    <row r="36" spans="1:49">
      <c r="A36" s="3" t="s">
        <v>12</v>
      </c>
      <c r="B36" s="3">
        <v>1128.038037</v>
      </c>
      <c r="C36" s="3">
        <v>4786.3825729999999</v>
      </c>
      <c r="D36" s="3">
        <v>1489.8692390000001</v>
      </c>
      <c r="E36" s="3">
        <v>1480.060054</v>
      </c>
      <c r="F36" s="3">
        <v>1248.872083</v>
      </c>
      <c r="G36" s="3">
        <v>3221.7079429999999</v>
      </c>
      <c r="H36" s="3">
        <v>6543.9680989999997</v>
      </c>
      <c r="I36" s="3">
        <v>2535.6677410000002</v>
      </c>
      <c r="J36" s="3">
        <v>939.45483860000002</v>
      </c>
      <c r="K36" s="3">
        <v>1309.935444</v>
      </c>
      <c r="L36" s="3">
        <v>3461.5680630000002</v>
      </c>
      <c r="M36" s="3">
        <v>1738.045337</v>
      </c>
      <c r="N36" s="3">
        <v>1306.8972470000001</v>
      </c>
      <c r="O36" s="3">
        <v>2147.0201269999998</v>
      </c>
      <c r="P36" s="3">
        <v>1469.1133540000001</v>
      </c>
      <c r="Q36" s="3">
        <v>3432.4904710000001</v>
      </c>
      <c r="R36" s="3">
        <v>1009.230502</v>
      </c>
      <c r="S36" s="3">
        <v>1282.1772490000001</v>
      </c>
      <c r="T36" s="3">
        <v>1412.3676829999999</v>
      </c>
      <c r="U36" s="3">
        <v>1872.551913</v>
      </c>
      <c r="V36" s="3">
        <v>2047.7586879999999</v>
      </c>
      <c r="W36" s="3">
        <v>1718.0901229999999</v>
      </c>
      <c r="X36" s="3">
        <v>1086.144247</v>
      </c>
      <c r="Y36" s="3">
        <v>1502.8653079999999</v>
      </c>
      <c r="Z36" s="3">
        <v>1306.3810020000001</v>
      </c>
      <c r="AA36" s="3">
        <v>1741.0959559999999</v>
      </c>
      <c r="AB36" s="3">
        <v>4051.2460679999999</v>
      </c>
      <c r="AC36" s="3">
        <v>1036.1448600000001</v>
      </c>
      <c r="AD36" s="3">
        <v>1455.4100880000001</v>
      </c>
      <c r="AE36" s="3">
        <v>1745.1798429999999</v>
      </c>
      <c r="AF36" s="3">
        <v>1538.3307400000001</v>
      </c>
      <c r="AG36" s="3">
        <v>1189.3107460000001</v>
      </c>
      <c r="AH36" s="3">
        <v>1543.853347</v>
      </c>
      <c r="AI36" s="3">
        <v>1598.131048</v>
      </c>
      <c r="AJ36" s="3">
        <v>984.11288320000006</v>
      </c>
      <c r="AK36" s="3">
        <v>1596.8465859999999</v>
      </c>
      <c r="AL36" s="3">
        <v>1010.588533</v>
      </c>
      <c r="AM36" s="3">
        <v>1746.65626</v>
      </c>
      <c r="AN36" s="3">
        <v>2084.1450890000001</v>
      </c>
      <c r="AO36" s="3">
        <v>1571.0027600000001</v>
      </c>
      <c r="AP36" s="3">
        <v>2233.8862349999999</v>
      </c>
      <c r="AQ36" s="3">
        <v>1902.6968429999999</v>
      </c>
      <c r="AR36" s="3">
        <v>1824.7460719999999</v>
      </c>
      <c r="AS36" s="3">
        <v>2746.3313800000001</v>
      </c>
      <c r="AT36" s="3">
        <v>2766.5647990000002</v>
      </c>
      <c r="AU36" s="3">
        <v>1694.495394</v>
      </c>
      <c r="AV36" s="3">
        <v>2041.254003</v>
      </c>
      <c r="AW36" s="3">
        <v>2249.0499690000001</v>
      </c>
    </row>
    <row r="37" spans="1:49">
      <c r="A37" s="3" t="s">
        <v>22</v>
      </c>
      <c r="B37" s="3">
        <v>10.75630005</v>
      </c>
      <c r="C37" s="3">
        <v>97.707675940000001</v>
      </c>
      <c r="D37" s="3">
        <v>18.75222656</v>
      </c>
      <c r="E37" s="3">
        <v>9.5085806139999995</v>
      </c>
      <c r="F37" s="3">
        <v>10.353380530000001</v>
      </c>
      <c r="G37" s="3">
        <v>101.1217832</v>
      </c>
      <c r="H37" s="3">
        <v>59.738951020000002</v>
      </c>
      <c r="I37" s="3">
        <v>92.899569110000002</v>
      </c>
      <c r="J37" s="3">
        <v>71.284672540000003</v>
      </c>
      <c r="K37" s="3">
        <v>16.14851951</v>
      </c>
      <c r="L37" s="3">
        <v>4.7800642169999996</v>
      </c>
      <c r="M37" s="3">
        <v>14.096645609999999</v>
      </c>
      <c r="N37" s="3">
        <v>80.173302620000001</v>
      </c>
      <c r="O37" s="3">
        <v>17.260711149999999</v>
      </c>
      <c r="P37" s="3">
        <v>20.689257999999999</v>
      </c>
      <c r="Q37" s="3">
        <v>9.8351700710000003</v>
      </c>
      <c r="R37" s="3">
        <v>21.14361272</v>
      </c>
      <c r="S37" s="3">
        <v>25.169069919999998</v>
      </c>
      <c r="T37" s="3">
        <v>16.47138541</v>
      </c>
      <c r="U37" s="3">
        <v>28.567640919999999</v>
      </c>
      <c r="V37" s="3">
        <v>16.140014839999999</v>
      </c>
      <c r="W37" s="3">
        <v>11.78418435</v>
      </c>
      <c r="X37" s="3">
        <v>5.8450687749999997</v>
      </c>
      <c r="Y37" s="3">
        <v>9.4647211379999998</v>
      </c>
      <c r="Z37" s="3">
        <v>5.7989029759999999</v>
      </c>
      <c r="AA37" s="3">
        <v>16.86289111</v>
      </c>
      <c r="AB37" s="3">
        <v>232.97962810000001</v>
      </c>
      <c r="AC37" s="3">
        <v>25.73553734</v>
      </c>
      <c r="AD37" s="3">
        <v>7.4784537069999999</v>
      </c>
      <c r="AE37" s="3">
        <v>11.49050261</v>
      </c>
      <c r="AF37" s="3">
        <v>15.031426250000001</v>
      </c>
      <c r="AG37" s="3">
        <v>8.2719071970000009</v>
      </c>
      <c r="AH37" s="3">
        <v>7.6555710699999997</v>
      </c>
      <c r="AI37" s="3">
        <v>5.147136347</v>
      </c>
      <c r="AJ37" s="3">
        <v>20.22727403</v>
      </c>
      <c r="AK37" s="3">
        <v>16.909358229999999</v>
      </c>
      <c r="AL37" s="3">
        <v>7.1080311309999997</v>
      </c>
      <c r="AM37" s="3">
        <v>6.605006586</v>
      </c>
      <c r="AN37" s="3">
        <v>33.347576179999997</v>
      </c>
      <c r="AO37" s="3">
        <v>37.677203939999998</v>
      </c>
      <c r="AP37" s="3">
        <v>32.179053789999998</v>
      </c>
      <c r="AQ37" s="3">
        <v>37.102898750000001</v>
      </c>
      <c r="AR37" s="3">
        <v>18.66637656</v>
      </c>
      <c r="AS37" s="3">
        <v>25.273437550000001</v>
      </c>
      <c r="AT37" s="3">
        <v>38.637236360000003</v>
      </c>
      <c r="AU37" s="3">
        <v>31.265506850000001</v>
      </c>
      <c r="AV37" s="3">
        <v>29.924391379999999</v>
      </c>
      <c r="AW37" s="3">
        <v>60.775586259999997</v>
      </c>
    </row>
    <row r="38" spans="1:49">
      <c r="A38" s="3" t="s">
        <v>50</v>
      </c>
      <c r="B38" s="3">
        <v>201.23256749999999</v>
      </c>
      <c r="C38" s="3">
        <v>380.9611314</v>
      </c>
      <c r="D38" s="3">
        <v>163.3882017</v>
      </c>
      <c r="E38" s="3">
        <v>192.27801439999999</v>
      </c>
      <c r="F38" s="3">
        <v>196.40120899999999</v>
      </c>
      <c r="G38" s="3">
        <v>280.69703220000002</v>
      </c>
      <c r="H38" s="3">
        <v>487.21677629999999</v>
      </c>
      <c r="I38" s="3">
        <v>464.13477999999998</v>
      </c>
      <c r="J38" s="3">
        <v>253.87948309999999</v>
      </c>
      <c r="K38" s="3">
        <v>245.72145140000001</v>
      </c>
      <c r="L38" s="3">
        <v>160.87317809999999</v>
      </c>
      <c r="M38" s="3">
        <v>170.44825270000001</v>
      </c>
      <c r="N38" s="3">
        <v>243.9159008</v>
      </c>
      <c r="O38" s="3">
        <v>230.24244379999999</v>
      </c>
      <c r="P38" s="3">
        <v>192.4726972</v>
      </c>
      <c r="Q38" s="3">
        <v>171.83141380000001</v>
      </c>
      <c r="R38" s="3">
        <v>239.959979</v>
      </c>
      <c r="S38" s="3">
        <v>280.32371710000001</v>
      </c>
      <c r="T38" s="3">
        <v>258.7239859</v>
      </c>
      <c r="U38" s="3">
        <v>313.79966460000003</v>
      </c>
      <c r="V38" s="3">
        <v>279.04809749999998</v>
      </c>
      <c r="W38" s="3">
        <v>166.87684759999999</v>
      </c>
      <c r="X38" s="3">
        <v>149.54231899999999</v>
      </c>
      <c r="Y38" s="3">
        <v>237.12763580000001</v>
      </c>
      <c r="Z38" s="3">
        <v>186.3666623</v>
      </c>
      <c r="AA38" s="3">
        <v>474.73216789999998</v>
      </c>
      <c r="AB38" s="3">
        <v>576.78506570000002</v>
      </c>
      <c r="AC38" s="3">
        <v>184.27160900000001</v>
      </c>
      <c r="AD38" s="3">
        <v>332.06917549999997</v>
      </c>
      <c r="AE38" s="3">
        <v>325.1518901</v>
      </c>
      <c r="AF38" s="3">
        <v>263.67920729999997</v>
      </c>
      <c r="AG38" s="3">
        <v>142.49623589999999</v>
      </c>
      <c r="AH38" s="3">
        <v>218.26545469999999</v>
      </c>
      <c r="AI38" s="3">
        <v>90.486458459999994</v>
      </c>
      <c r="AJ38" s="3">
        <v>139.868764</v>
      </c>
      <c r="AK38" s="3">
        <v>236.34982729999999</v>
      </c>
      <c r="AL38" s="3">
        <v>200.65315079999999</v>
      </c>
      <c r="AM38" s="3">
        <v>207.18273859999999</v>
      </c>
      <c r="AN38" s="3">
        <v>374.35416620000001</v>
      </c>
      <c r="AO38" s="3">
        <v>352.78612229999999</v>
      </c>
      <c r="AP38" s="3">
        <v>411.85994069999998</v>
      </c>
      <c r="AQ38" s="3">
        <v>405.00334129999999</v>
      </c>
      <c r="AR38" s="3">
        <v>284.98852099999999</v>
      </c>
      <c r="AS38" s="3">
        <v>410.49760650000002</v>
      </c>
      <c r="AT38" s="3">
        <v>348.11254609999997</v>
      </c>
      <c r="AU38" s="3">
        <v>351.56313820000003</v>
      </c>
      <c r="AV38" s="3">
        <v>347.4038663</v>
      </c>
      <c r="AW38" s="3">
        <v>564.98940370000003</v>
      </c>
    </row>
    <row r="39" spans="1:49">
      <c r="A39" s="3" t="s">
        <v>20</v>
      </c>
      <c r="B39" s="3">
        <v>0.38282846199999998</v>
      </c>
      <c r="C39" s="3">
        <v>0.53700223599999997</v>
      </c>
      <c r="D39" s="3">
        <v>0.266391508</v>
      </c>
      <c r="E39" s="3">
        <v>0.34313305100000002</v>
      </c>
      <c r="F39" s="3">
        <v>0.32789595300000002</v>
      </c>
      <c r="G39" s="3">
        <v>0.490138032</v>
      </c>
      <c r="H39" s="3">
        <v>0.26264208300000003</v>
      </c>
      <c r="I39" s="3">
        <v>0.41789140699999999</v>
      </c>
      <c r="J39" s="3">
        <v>0.32425708399999997</v>
      </c>
      <c r="K39" s="3">
        <v>0.46891229099999998</v>
      </c>
      <c r="L39" s="3">
        <v>0.184507325</v>
      </c>
      <c r="M39" s="3">
        <v>0.56131791099999995</v>
      </c>
      <c r="N39" s="3">
        <v>0.41131055500000002</v>
      </c>
      <c r="O39" s="3">
        <v>0.51920997300000005</v>
      </c>
      <c r="P39" s="3">
        <v>0.44361190900000003</v>
      </c>
      <c r="Q39" s="3">
        <v>0.42526676000000002</v>
      </c>
      <c r="R39" s="3">
        <v>0.39645526800000003</v>
      </c>
      <c r="S39" s="3">
        <v>0.41620032600000001</v>
      </c>
      <c r="T39" s="3">
        <v>0.28071148600000001</v>
      </c>
      <c r="U39" s="3">
        <v>0.39731357699999997</v>
      </c>
      <c r="V39" s="3">
        <v>0.54334859999999996</v>
      </c>
      <c r="W39" s="3">
        <v>0.40904174799999998</v>
      </c>
      <c r="X39" s="3">
        <v>0.32592682499999998</v>
      </c>
      <c r="Y39" s="3">
        <v>0.45431977299999998</v>
      </c>
      <c r="Z39" s="3">
        <v>0.31237913499999997</v>
      </c>
      <c r="AA39" s="3">
        <v>0.52459283199999995</v>
      </c>
      <c r="AB39" s="3">
        <v>0.43288928599999998</v>
      </c>
      <c r="AC39" s="3">
        <v>0.54115358199999997</v>
      </c>
      <c r="AD39" s="3">
        <v>0.409404822</v>
      </c>
      <c r="AE39" s="3">
        <v>2.3794695620000001</v>
      </c>
      <c r="AF39" s="3">
        <v>0.34436728599999999</v>
      </c>
      <c r="AG39" s="3">
        <v>0.27627367400000002</v>
      </c>
      <c r="AH39" s="3">
        <v>0.49798355300000002</v>
      </c>
      <c r="AI39" s="3">
        <v>0.30915666200000003</v>
      </c>
      <c r="AJ39" s="3">
        <v>0.48128387700000003</v>
      </c>
      <c r="AK39" s="3">
        <v>0.43613902799999998</v>
      </c>
      <c r="AL39" s="3">
        <v>0.25246057199999999</v>
      </c>
      <c r="AM39" s="3">
        <v>0.50675839899999997</v>
      </c>
      <c r="AN39" s="3">
        <v>0.41656686700000001</v>
      </c>
      <c r="AO39" s="3">
        <v>0.177554029</v>
      </c>
      <c r="AP39" s="3">
        <v>0.38060330599999997</v>
      </c>
      <c r="AQ39" s="3">
        <v>0.355152366</v>
      </c>
      <c r="AR39" s="3">
        <v>0.35877219700000001</v>
      </c>
      <c r="AS39" s="3">
        <v>0.32748256399999998</v>
      </c>
      <c r="AT39" s="3">
        <v>0.54095856499999995</v>
      </c>
      <c r="AU39" s="3">
        <v>0.39224310699999998</v>
      </c>
      <c r="AV39" s="3">
        <v>0.470263088</v>
      </c>
      <c r="AW39" s="3">
        <v>0.38577725699999998</v>
      </c>
    </row>
    <row r="40" spans="1:49">
      <c r="A40" s="3" t="s">
        <v>75</v>
      </c>
      <c r="B40" s="3">
        <v>0.419505026</v>
      </c>
      <c r="C40" s="3">
        <v>0.93592835399999996</v>
      </c>
      <c r="D40" s="3">
        <v>0.43112257100000001</v>
      </c>
      <c r="E40" s="3">
        <v>0.34228737799999998</v>
      </c>
      <c r="F40" s="3">
        <v>0.28504270799999998</v>
      </c>
      <c r="G40" s="3">
        <v>0.74559288599999995</v>
      </c>
      <c r="H40" s="3">
        <v>0.41597824900000002</v>
      </c>
      <c r="I40" s="3">
        <v>0.56733390900000003</v>
      </c>
      <c r="J40" s="3">
        <v>0.50502615100000003</v>
      </c>
      <c r="K40" s="3">
        <v>0.30021750400000002</v>
      </c>
      <c r="L40" s="3">
        <v>0.58660041600000001</v>
      </c>
      <c r="M40" s="3">
        <v>0.31357229399999997</v>
      </c>
      <c r="N40" s="3">
        <v>0.48332649900000002</v>
      </c>
      <c r="O40" s="3">
        <v>0.482442865</v>
      </c>
      <c r="P40" s="3">
        <v>0.41289590100000001</v>
      </c>
      <c r="Q40" s="3">
        <v>0.32208647800000001</v>
      </c>
      <c r="R40" s="3">
        <v>0.535118384</v>
      </c>
      <c r="S40" s="3">
        <v>0.30254046000000001</v>
      </c>
      <c r="T40" s="3">
        <v>0.42592461100000001</v>
      </c>
      <c r="U40" s="3">
        <v>0.32159123699999997</v>
      </c>
      <c r="V40" s="3">
        <v>0.31938755400000002</v>
      </c>
      <c r="W40" s="3">
        <v>0.31327683499999998</v>
      </c>
      <c r="X40" s="3">
        <v>0.44468634200000001</v>
      </c>
      <c r="Y40" s="3">
        <v>0.48678276700000001</v>
      </c>
      <c r="Z40" s="3">
        <v>0.29684464700000002</v>
      </c>
      <c r="AA40" s="3">
        <v>0.46390779700000001</v>
      </c>
      <c r="AB40" s="3">
        <v>0.712459544</v>
      </c>
      <c r="AC40" s="3">
        <v>0.441418806</v>
      </c>
      <c r="AD40" s="3">
        <v>0.46253678100000001</v>
      </c>
      <c r="AE40" s="3">
        <v>0.69924987699999996</v>
      </c>
      <c r="AF40" s="3">
        <v>0.54736686199999995</v>
      </c>
      <c r="AG40" s="3">
        <v>0.27941279699999999</v>
      </c>
      <c r="AH40" s="3">
        <v>0.47951571399999998</v>
      </c>
      <c r="AI40" s="3">
        <v>0.32175846299999999</v>
      </c>
      <c r="AJ40" s="3">
        <v>0.31877933200000003</v>
      </c>
      <c r="AK40" s="3">
        <v>0.38047405899999998</v>
      </c>
      <c r="AL40" s="3">
        <v>0.40239101599999999</v>
      </c>
      <c r="AM40" s="3">
        <v>0.25605044999999999</v>
      </c>
      <c r="AN40" s="3">
        <v>0.47026634699999997</v>
      </c>
      <c r="AO40" s="3">
        <v>0.400262954</v>
      </c>
      <c r="AP40" s="3">
        <v>0.38322670399999997</v>
      </c>
      <c r="AQ40" s="3">
        <v>0.41719680100000001</v>
      </c>
      <c r="AR40" s="3">
        <v>0.32949763199999998</v>
      </c>
      <c r="AS40" s="3">
        <v>0.58366804900000002</v>
      </c>
      <c r="AT40" s="3">
        <v>0.30506530100000001</v>
      </c>
      <c r="AU40" s="3">
        <v>0.31154446699999999</v>
      </c>
      <c r="AV40" s="3">
        <v>0.50473918600000001</v>
      </c>
      <c r="AW40" s="3">
        <v>0.52669877200000004</v>
      </c>
    </row>
    <row r="41" spans="1:49">
      <c r="A41" s="3" t="s">
        <v>2</v>
      </c>
      <c r="B41" s="3">
        <v>2180.6915410000001</v>
      </c>
      <c r="C41" s="3">
        <v>6199.1298139999999</v>
      </c>
      <c r="D41" s="3">
        <v>2416.8797850000001</v>
      </c>
      <c r="E41" s="3">
        <v>1026.6936129999999</v>
      </c>
      <c r="F41" s="3">
        <v>2139.4140419999999</v>
      </c>
      <c r="G41" s="3">
        <v>1475.6450259999999</v>
      </c>
      <c r="H41" s="3">
        <v>2743.9338760000001</v>
      </c>
      <c r="I41" s="3">
        <v>7065.2260269999997</v>
      </c>
      <c r="J41" s="3">
        <v>2355.0957490000001</v>
      </c>
      <c r="K41" s="3">
        <v>4767.47613</v>
      </c>
      <c r="L41" s="3">
        <v>1951.367784</v>
      </c>
      <c r="M41" s="3">
        <v>1236.58869</v>
      </c>
      <c r="N41" s="3">
        <v>2863.2541139999998</v>
      </c>
      <c r="O41" s="3">
        <v>2793.6779430000001</v>
      </c>
      <c r="P41" s="3">
        <v>6673.2322510000004</v>
      </c>
      <c r="Q41" s="3">
        <v>818.2852292</v>
      </c>
      <c r="R41" s="3">
        <v>1907.992784</v>
      </c>
      <c r="S41" s="3">
        <v>4226.2722759999997</v>
      </c>
      <c r="T41" s="3">
        <v>1831.626972</v>
      </c>
      <c r="U41" s="3">
        <v>3586.8706390000002</v>
      </c>
      <c r="V41" s="3">
        <v>2738.4427420000002</v>
      </c>
      <c r="W41" s="3">
        <v>2450.5841970000001</v>
      </c>
      <c r="X41" s="3">
        <v>1304.372306</v>
      </c>
      <c r="Y41" s="3">
        <v>1626.4266</v>
      </c>
      <c r="Z41" s="3">
        <v>2529.8392480000002</v>
      </c>
      <c r="AA41" s="3">
        <v>6249.4347879999996</v>
      </c>
      <c r="AB41" s="3">
        <v>6597.9859939999997</v>
      </c>
      <c r="AC41" s="3">
        <v>1914.882296</v>
      </c>
      <c r="AD41" s="3">
        <v>5800.2123339999998</v>
      </c>
      <c r="AE41" s="3">
        <v>5391.4962859999996</v>
      </c>
      <c r="AF41" s="3">
        <v>2570.3872240000001</v>
      </c>
      <c r="AG41" s="3">
        <v>883.43488969999999</v>
      </c>
      <c r="AH41" s="3">
        <v>2725.3390380000001</v>
      </c>
      <c r="AI41" s="3">
        <v>1447.693021</v>
      </c>
      <c r="AJ41" s="3">
        <v>2256.983256</v>
      </c>
      <c r="AK41" s="3">
        <v>3877.4433819999999</v>
      </c>
      <c r="AL41" s="3">
        <v>2240.352453</v>
      </c>
      <c r="AM41" s="3">
        <v>1987.9834069999999</v>
      </c>
      <c r="AN41" s="3">
        <v>1290.8628389999999</v>
      </c>
      <c r="AO41" s="3">
        <v>2204.3842359999999</v>
      </c>
      <c r="AP41" s="3">
        <v>1346.61339</v>
      </c>
      <c r="AQ41" s="3">
        <v>2590.796527</v>
      </c>
      <c r="AR41" s="3">
        <v>1189.220069</v>
      </c>
      <c r="AS41" s="3">
        <v>2599.8992459999999</v>
      </c>
      <c r="AT41" s="3">
        <v>3293.897622</v>
      </c>
      <c r="AU41" s="3">
        <v>1597.2229589999999</v>
      </c>
      <c r="AV41" s="3">
        <v>2084.9686849999998</v>
      </c>
      <c r="AW41" s="3">
        <v>2946.6704380000001</v>
      </c>
    </row>
    <row r="42" spans="1:49">
      <c r="A42" s="3" t="s">
        <v>82</v>
      </c>
      <c r="B42" s="3">
        <v>2.188799795</v>
      </c>
      <c r="C42" s="3">
        <v>2.8920650449999998</v>
      </c>
      <c r="D42" s="3">
        <v>1.5820443019999999</v>
      </c>
      <c r="E42" s="3">
        <v>2.3223090869999998</v>
      </c>
      <c r="F42" s="3">
        <v>1.9915476519999999</v>
      </c>
      <c r="G42" s="3">
        <v>2.559727085</v>
      </c>
      <c r="H42" s="3">
        <v>2.7230245700000002</v>
      </c>
      <c r="I42" s="3">
        <v>2.6939816049999998</v>
      </c>
      <c r="J42" s="3">
        <v>1.904272577</v>
      </c>
      <c r="K42" s="3">
        <v>1.953051511</v>
      </c>
      <c r="L42" s="3">
        <v>3.1646369459999999</v>
      </c>
      <c r="M42" s="3">
        <v>1.996523426</v>
      </c>
      <c r="N42" s="3">
        <v>1.7923470349999999</v>
      </c>
      <c r="O42" s="3">
        <v>3.6026787179999999</v>
      </c>
      <c r="P42" s="3">
        <v>1.99023667</v>
      </c>
      <c r="Q42" s="3">
        <v>0.88526420900000002</v>
      </c>
      <c r="R42" s="3">
        <v>2.658845597</v>
      </c>
      <c r="S42" s="3">
        <v>4.3830040139999999</v>
      </c>
      <c r="T42" s="3">
        <v>2.6663016349999999</v>
      </c>
      <c r="U42" s="3">
        <v>2.3582064090000001</v>
      </c>
      <c r="V42" s="3">
        <v>2.1973580959999999</v>
      </c>
      <c r="W42" s="3">
        <v>1.656283919</v>
      </c>
      <c r="X42" s="3">
        <v>2.720062875</v>
      </c>
      <c r="Y42" s="3">
        <v>2.255285378</v>
      </c>
      <c r="Z42" s="3">
        <v>3.4258215409999999</v>
      </c>
      <c r="AA42" s="3">
        <v>3.0062604419999999</v>
      </c>
      <c r="AB42" s="3">
        <v>3.1926181250000001</v>
      </c>
      <c r="AC42" s="3">
        <v>2.8221799870000002</v>
      </c>
      <c r="AD42" s="3">
        <v>4.0717246429999996</v>
      </c>
      <c r="AE42" s="3">
        <v>2.5470194909999999</v>
      </c>
      <c r="AF42" s="3">
        <v>4.006798613</v>
      </c>
      <c r="AG42" s="3">
        <v>1.3965720450000001</v>
      </c>
      <c r="AH42" s="3">
        <v>2.2046199899999999</v>
      </c>
      <c r="AI42" s="3">
        <v>1.5514852699999999</v>
      </c>
      <c r="AJ42" s="3">
        <v>1.9670859549999999</v>
      </c>
      <c r="AK42" s="3">
        <v>2.5113794060000001</v>
      </c>
      <c r="AL42" s="3">
        <v>2.3786120689999999</v>
      </c>
      <c r="AM42" s="3">
        <v>3.568851816</v>
      </c>
      <c r="AN42" s="3">
        <v>2.4736476239999998</v>
      </c>
      <c r="AO42" s="3">
        <v>1.992873312</v>
      </c>
      <c r="AP42" s="3">
        <v>4.0338012430000001</v>
      </c>
      <c r="AQ42" s="3">
        <v>4.1757345409999997</v>
      </c>
      <c r="AR42" s="3">
        <v>3.387521258</v>
      </c>
      <c r="AS42" s="3">
        <v>2.565855633</v>
      </c>
      <c r="AT42" s="3">
        <v>2.8539300999999999</v>
      </c>
      <c r="AU42" s="3">
        <v>3.3058471009999999</v>
      </c>
      <c r="AV42" s="3">
        <v>2.9865916609999998</v>
      </c>
      <c r="AW42" s="3">
        <v>4.3666593850000002</v>
      </c>
    </row>
    <row r="43" spans="1:49">
      <c r="A43" s="3" t="s">
        <v>28</v>
      </c>
      <c r="B43" s="3">
        <v>173.06737770000001</v>
      </c>
      <c r="C43" s="3">
        <v>434.5625379</v>
      </c>
      <c r="D43" s="3">
        <v>245.0224278</v>
      </c>
      <c r="E43" s="3">
        <v>182.69584330000001</v>
      </c>
      <c r="F43" s="3">
        <v>394.23990409999999</v>
      </c>
      <c r="G43" s="3">
        <v>354.7330647</v>
      </c>
      <c r="H43" s="3">
        <v>214.05978880000001</v>
      </c>
      <c r="I43" s="3">
        <v>471.82236640000002</v>
      </c>
      <c r="J43" s="3">
        <v>262.56849310000001</v>
      </c>
      <c r="K43" s="3">
        <v>338.63563799999997</v>
      </c>
      <c r="L43" s="3">
        <v>39.454556019999998</v>
      </c>
      <c r="M43" s="3">
        <v>491.0104776</v>
      </c>
      <c r="N43" s="3">
        <v>216.56855899999999</v>
      </c>
      <c r="O43" s="3">
        <v>284.4951011</v>
      </c>
      <c r="P43" s="3">
        <v>226.2979962</v>
      </c>
      <c r="Q43" s="3">
        <v>191.1776418</v>
      </c>
      <c r="R43" s="3">
        <v>414.29080770000002</v>
      </c>
      <c r="S43" s="3">
        <v>429.03156969999998</v>
      </c>
      <c r="T43" s="3">
        <v>411.7143719</v>
      </c>
      <c r="U43" s="3">
        <v>352.29495379999997</v>
      </c>
      <c r="V43" s="3">
        <v>276.93815050000001</v>
      </c>
      <c r="W43" s="3">
        <v>290.75697680000002</v>
      </c>
      <c r="X43" s="3">
        <v>402.98155609999998</v>
      </c>
      <c r="Y43" s="3">
        <v>162.50046090000001</v>
      </c>
      <c r="Z43" s="3">
        <v>277.55117680000001</v>
      </c>
      <c r="AA43" s="3">
        <v>395.19475790000001</v>
      </c>
      <c r="AB43" s="3">
        <v>576.17769429999998</v>
      </c>
      <c r="AC43" s="3">
        <v>276.79230009999998</v>
      </c>
      <c r="AD43" s="3">
        <v>226.94832020000001</v>
      </c>
      <c r="AE43" s="3">
        <v>373.97032890000003</v>
      </c>
      <c r="AF43" s="3">
        <v>437.25770619999997</v>
      </c>
      <c r="AG43" s="3">
        <v>212.31021849999999</v>
      </c>
      <c r="AH43" s="3">
        <v>255.54968450000001</v>
      </c>
      <c r="AI43" s="3">
        <v>132.20564780000001</v>
      </c>
      <c r="AJ43" s="3">
        <v>266.75287320000001</v>
      </c>
      <c r="AK43" s="3">
        <v>72.040185949999994</v>
      </c>
      <c r="AL43" s="3">
        <v>211.13910580000001</v>
      </c>
      <c r="AM43" s="3">
        <v>345.17878789999997</v>
      </c>
      <c r="AN43" s="3">
        <v>308.47505080000002</v>
      </c>
      <c r="AO43" s="3">
        <v>462.28540329999998</v>
      </c>
      <c r="AP43" s="3">
        <v>422.0616685</v>
      </c>
      <c r="AQ43" s="3">
        <v>329.21813529999997</v>
      </c>
      <c r="AR43" s="3">
        <v>478.0573862</v>
      </c>
      <c r="AS43" s="3">
        <v>554.88692560000004</v>
      </c>
      <c r="AT43" s="3">
        <v>380.84760160000002</v>
      </c>
      <c r="AU43" s="3">
        <v>333.03269299999999</v>
      </c>
      <c r="AV43" s="3">
        <v>597.96614680000005</v>
      </c>
      <c r="AW43" s="3">
        <v>416.73602219999998</v>
      </c>
    </row>
    <row r="44" spans="1:49">
      <c r="A44" s="3" t="s">
        <v>56</v>
      </c>
      <c r="B44" s="3">
        <v>7.6133425949999998</v>
      </c>
      <c r="C44" s="3">
        <v>8.6256907910000002</v>
      </c>
      <c r="D44" s="3">
        <v>24.742682250000001</v>
      </c>
      <c r="E44" s="3">
        <v>7.2381951249999998</v>
      </c>
      <c r="F44" s="3">
        <v>4.9669836580000002</v>
      </c>
      <c r="G44" s="3">
        <v>13.678802210000001</v>
      </c>
      <c r="H44" s="3">
        <v>16.92906043</v>
      </c>
      <c r="I44" s="3">
        <v>9.9241256399999997</v>
      </c>
      <c r="J44" s="3">
        <v>13.180653530000001</v>
      </c>
      <c r="K44" s="3">
        <v>6.0612275289999999</v>
      </c>
      <c r="L44" s="3">
        <v>54.305634949999998</v>
      </c>
      <c r="M44" s="3">
        <v>3.2565401189999998</v>
      </c>
      <c r="N44" s="3">
        <v>21.170596289999999</v>
      </c>
      <c r="O44" s="3">
        <v>55.936574409999999</v>
      </c>
      <c r="P44" s="3">
        <v>11.854147429999999</v>
      </c>
      <c r="Q44" s="3">
        <v>7.1648177129999997</v>
      </c>
      <c r="R44" s="3">
        <v>5.7277955599999997</v>
      </c>
      <c r="S44" s="3">
        <v>7.6234815009999997</v>
      </c>
      <c r="T44" s="3">
        <v>5.0677311869999997</v>
      </c>
      <c r="U44" s="3">
        <v>7.8112314019999998</v>
      </c>
      <c r="V44" s="3">
        <v>15.44512883</v>
      </c>
      <c r="W44" s="3">
        <v>7.9827730729999997</v>
      </c>
      <c r="X44" s="3">
        <v>9.9895521439999992</v>
      </c>
      <c r="Y44" s="3">
        <v>17.73749042</v>
      </c>
      <c r="Z44" s="3">
        <v>4.951446324</v>
      </c>
      <c r="AA44" s="3">
        <v>33.520691370000002</v>
      </c>
      <c r="AB44" s="3">
        <v>16.22908773</v>
      </c>
      <c r="AC44" s="3">
        <v>10.05150761</v>
      </c>
      <c r="AD44" s="3">
        <v>8.437057888</v>
      </c>
      <c r="AE44" s="3">
        <v>12.484360349999999</v>
      </c>
      <c r="AF44" s="3">
        <v>8.5567918709999997</v>
      </c>
      <c r="AG44" s="3">
        <v>20.90795421</v>
      </c>
      <c r="AH44" s="3">
        <v>12.632077300000001</v>
      </c>
      <c r="AI44" s="3">
        <v>7.2066061379999997</v>
      </c>
      <c r="AJ44" s="3">
        <v>29.162449519999999</v>
      </c>
      <c r="AK44" s="3">
        <v>45.82458785</v>
      </c>
      <c r="AL44" s="3">
        <v>7.4728574390000002</v>
      </c>
      <c r="AM44" s="3">
        <v>7.2379944429999998</v>
      </c>
      <c r="AN44" s="3">
        <v>3.130948981</v>
      </c>
      <c r="AO44" s="3">
        <v>2.7150899599999998</v>
      </c>
      <c r="AP44" s="3">
        <v>2.9366269360000001</v>
      </c>
      <c r="AQ44" s="3">
        <v>3.799606458</v>
      </c>
      <c r="AR44" s="3">
        <v>4.2396054220000003</v>
      </c>
      <c r="AS44" s="3">
        <v>6.6870504420000003</v>
      </c>
      <c r="AT44" s="3">
        <v>2.3510251950000001</v>
      </c>
      <c r="AU44" s="3">
        <v>3.515914531</v>
      </c>
      <c r="AV44" s="3">
        <v>2.1025352669999999</v>
      </c>
      <c r="AW44" s="3">
        <v>4.5085389960000004</v>
      </c>
    </row>
    <row r="45" spans="1:49">
      <c r="A45" s="3" t="s">
        <v>70</v>
      </c>
      <c r="B45" s="3">
        <v>1893.776026</v>
      </c>
      <c r="C45" s="3">
        <v>3149.986652</v>
      </c>
      <c r="D45" s="3">
        <v>2534.1390970000002</v>
      </c>
      <c r="E45" s="3">
        <v>1723.5650089999999</v>
      </c>
      <c r="F45" s="3">
        <v>1204.2089249999999</v>
      </c>
      <c r="G45" s="3">
        <v>2863.4724350000001</v>
      </c>
      <c r="H45" s="3">
        <v>1181.071017</v>
      </c>
      <c r="I45" s="3">
        <v>1991.2794730000001</v>
      </c>
      <c r="J45" s="3">
        <v>1697.6578400000001</v>
      </c>
      <c r="K45" s="3">
        <v>1704.2957550000001</v>
      </c>
      <c r="L45" s="3">
        <v>3326.5015720000001</v>
      </c>
      <c r="M45" s="3">
        <v>1158.1288039999999</v>
      </c>
      <c r="N45" s="3">
        <v>2284.14734</v>
      </c>
      <c r="O45" s="3">
        <v>2653.7559769999998</v>
      </c>
      <c r="P45" s="3">
        <v>2307.2042310000002</v>
      </c>
      <c r="Q45" s="3">
        <v>1651.6130410000001</v>
      </c>
      <c r="R45" s="3">
        <v>1947.4357279999999</v>
      </c>
      <c r="S45" s="3">
        <v>1196.2722140000001</v>
      </c>
      <c r="T45" s="3">
        <v>770.71304510000004</v>
      </c>
      <c r="U45" s="3">
        <v>1616.2335820000001</v>
      </c>
      <c r="V45" s="3">
        <v>2178.7123219999999</v>
      </c>
      <c r="W45" s="3">
        <v>853.08755080000003</v>
      </c>
      <c r="X45" s="3">
        <v>1271.741732</v>
      </c>
      <c r="Y45" s="3">
        <v>1891.0083259999999</v>
      </c>
      <c r="Z45" s="3">
        <v>899.25096980000001</v>
      </c>
      <c r="AA45" s="3">
        <v>2600.998767</v>
      </c>
      <c r="AB45" s="3">
        <v>4099.3799589999999</v>
      </c>
      <c r="AC45" s="3">
        <v>1612.1832240000001</v>
      </c>
      <c r="AD45" s="3">
        <v>1673.670717</v>
      </c>
      <c r="AE45" s="3">
        <v>2080.349201</v>
      </c>
      <c r="AF45" s="3">
        <v>1718.685671</v>
      </c>
      <c r="AG45" s="3">
        <v>1163.2859040000001</v>
      </c>
      <c r="AH45" s="3">
        <v>1340.0861179999999</v>
      </c>
      <c r="AI45" s="3">
        <v>1981.174168</v>
      </c>
      <c r="AJ45" s="3">
        <v>1723.5889030000001</v>
      </c>
      <c r="AK45" s="3">
        <v>1548.8911009999999</v>
      </c>
      <c r="AL45" s="3">
        <v>1652.4375110000001</v>
      </c>
      <c r="AM45" s="3">
        <v>2080.8828050000002</v>
      </c>
      <c r="AN45" s="3">
        <v>1199.710002</v>
      </c>
      <c r="AO45" s="3">
        <v>1706.577243</v>
      </c>
      <c r="AP45" s="3">
        <v>1685.580717</v>
      </c>
      <c r="AQ45" s="3">
        <v>1641.5238549999999</v>
      </c>
      <c r="AR45" s="3">
        <v>1768.180695</v>
      </c>
      <c r="AS45" s="3">
        <v>2003.2822679999999</v>
      </c>
      <c r="AT45" s="3">
        <v>1144.0782389999999</v>
      </c>
      <c r="AU45" s="3">
        <v>1788.705301</v>
      </c>
      <c r="AV45" s="3">
        <v>1178.8953979999999</v>
      </c>
      <c r="AW45" s="3">
        <v>1736.335474</v>
      </c>
    </row>
    <row r="46" spans="1:49">
      <c r="A46" s="3" t="s">
        <v>19</v>
      </c>
      <c r="B46" s="3">
        <v>53.549084309999998</v>
      </c>
      <c r="C46" s="3">
        <v>77.579307889999995</v>
      </c>
      <c r="D46" s="3">
        <v>80.784690010000006</v>
      </c>
      <c r="E46" s="3">
        <v>63.006117199999998</v>
      </c>
      <c r="F46" s="3">
        <v>62.422749539999998</v>
      </c>
      <c r="G46" s="3">
        <v>107.5079844</v>
      </c>
      <c r="H46" s="3">
        <v>113.7419001</v>
      </c>
      <c r="I46" s="3">
        <v>49.639614280000004</v>
      </c>
      <c r="J46" s="3">
        <v>51.828365810000001</v>
      </c>
      <c r="K46" s="3">
        <v>89.971115179999998</v>
      </c>
      <c r="L46" s="3">
        <v>64.48045415</v>
      </c>
      <c r="M46" s="3">
        <v>55.274800200000001</v>
      </c>
      <c r="N46" s="3">
        <v>94.68211316</v>
      </c>
      <c r="O46" s="3">
        <v>119.41580639999999</v>
      </c>
      <c r="P46" s="3">
        <v>77.275008360000001</v>
      </c>
      <c r="Q46" s="3">
        <v>89.990449859999998</v>
      </c>
      <c r="R46" s="3">
        <v>115.5337062</v>
      </c>
      <c r="S46" s="3">
        <v>85.435277619999994</v>
      </c>
      <c r="T46" s="3">
        <v>84.350224310000002</v>
      </c>
      <c r="U46" s="3">
        <v>87.063131080000005</v>
      </c>
      <c r="V46" s="3">
        <v>117.7489186</v>
      </c>
      <c r="W46" s="3">
        <v>50.55563497</v>
      </c>
      <c r="X46" s="3">
        <v>53.871487639999998</v>
      </c>
      <c r="Y46" s="3">
        <v>63.819703459999999</v>
      </c>
      <c r="Z46" s="3">
        <v>69.652344029999995</v>
      </c>
      <c r="AA46" s="3">
        <v>172.97143539999999</v>
      </c>
      <c r="AB46" s="3">
        <v>98.889812570000004</v>
      </c>
      <c r="AC46" s="3">
        <v>51.613623050000001</v>
      </c>
      <c r="AD46" s="3">
        <v>93.390895110000002</v>
      </c>
      <c r="AE46" s="3">
        <v>71.036569130000004</v>
      </c>
      <c r="AF46" s="3">
        <v>68.125357949999994</v>
      </c>
      <c r="AG46" s="3">
        <v>41.487073850000002</v>
      </c>
      <c r="AH46" s="3">
        <v>45.336150760000002</v>
      </c>
      <c r="AI46" s="3">
        <v>51.149562680000003</v>
      </c>
      <c r="AJ46" s="3">
        <v>85.428763750000002</v>
      </c>
      <c r="AK46" s="3">
        <v>74.209398070000006</v>
      </c>
      <c r="AL46" s="3">
        <v>85.080700120000003</v>
      </c>
      <c r="AM46" s="3">
        <v>86.738464570000005</v>
      </c>
      <c r="AN46" s="3">
        <v>86.497708009999997</v>
      </c>
      <c r="AO46" s="3">
        <v>101.7983241</v>
      </c>
      <c r="AP46" s="3">
        <v>69.89028381</v>
      </c>
      <c r="AQ46" s="3">
        <v>104.4747141</v>
      </c>
      <c r="AR46" s="3">
        <v>74.929400310000005</v>
      </c>
      <c r="AS46" s="3">
        <v>131.8633657</v>
      </c>
      <c r="AT46" s="3">
        <v>60.872554319999999</v>
      </c>
      <c r="AU46" s="3">
        <v>176.92940150000001</v>
      </c>
      <c r="AV46" s="3">
        <v>99.229694030000005</v>
      </c>
      <c r="AW46" s="3">
        <v>64.444708509999998</v>
      </c>
    </row>
    <row r="47" spans="1:49">
      <c r="A47" s="3" t="s">
        <v>51</v>
      </c>
      <c r="B47" s="3">
        <v>9.8500428459999991</v>
      </c>
      <c r="C47" s="3">
        <v>24.136757930000002</v>
      </c>
      <c r="D47" s="3">
        <v>47.086448300000001</v>
      </c>
      <c r="E47" s="3">
        <v>70.014411190000004</v>
      </c>
      <c r="F47" s="3">
        <v>44.002085579999999</v>
      </c>
      <c r="G47" s="3">
        <v>80.814373169999996</v>
      </c>
      <c r="H47" s="3">
        <v>72.601125060000001</v>
      </c>
      <c r="I47" s="3">
        <v>27.09829169</v>
      </c>
      <c r="J47" s="3">
        <v>68.166452520000007</v>
      </c>
      <c r="K47" s="3">
        <v>105.32835059999999</v>
      </c>
      <c r="L47" s="3">
        <v>58.311155239999998</v>
      </c>
      <c r="M47" s="3">
        <v>23.154809780000001</v>
      </c>
      <c r="N47" s="3">
        <v>143.66153249999999</v>
      </c>
      <c r="O47" s="3">
        <v>87.977335319999995</v>
      </c>
      <c r="P47" s="3">
        <v>87.629213179999994</v>
      </c>
      <c r="Q47" s="3">
        <v>12.579738259999999</v>
      </c>
      <c r="R47" s="3">
        <v>59.043649809999998</v>
      </c>
      <c r="S47" s="3">
        <v>76.621639990000006</v>
      </c>
      <c r="T47" s="3">
        <v>93.541197960000005</v>
      </c>
      <c r="U47" s="3">
        <v>26.847019</v>
      </c>
      <c r="V47" s="3">
        <v>133.70874359999999</v>
      </c>
      <c r="W47" s="3">
        <v>19.3081763</v>
      </c>
      <c r="X47" s="3">
        <v>54.828344190000003</v>
      </c>
      <c r="Y47" s="3">
        <v>86.592489810000004</v>
      </c>
      <c r="Z47" s="3">
        <v>78.499959250000003</v>
      </c>
      <c r="AA47" s="3">
        <v>194.9499534</v>
      </c>
      <c r="AB47" s="3">
        <v>39.141034990000001</v>
      </c>
      <c r="AC47" s="3">
        <v>62.939769929999997</v>
      </c>
      <c r="AD47" s="3">
        <v>89.229571089999993</v>
      </c>
      <c r="AE47" s="3">
        <v>69.142937889999999</v>
      </c>
      <c r="AF47" s="3">
        <v>74.178541670000001</v>
      </c>
      <c r="AG47" s="3">
        <v>87.575778330000006</v>
      </c>
      <c r="AH47" s="3">
        <v>112.493669</v>
      </c>
      <c r="AI47" s="3">
        <v>60.78864686</v>
      </c>
      <c r="AJ47" s="3">
        <v>77.215576339999998</v>
      </c>
      <c r="AK47" s="3">
        <v>129.82190309999999</v>
      </c>
      <c r="AL47" s="3">
        <v>124.28858580000001</v>
      </c>
      <c r="AM47" s="3">
        <v>78.740829189999999</v>
      </c>
      <c r="AN47" s="3">
        <v>30.769306019999998</v>
      </c>
      <c r="AO47" s="3">
        <v>25.04585574</v>
      </c>
      <c r="AP47" s="3">
        <v>47.577580429999998</v>
      </c>
      <c r="AQ47" s="3">
        <v>27.82076142</v>
      </c>
      <c r="AR47" s="3">
        <v>49.426402549999999</v>
      </c>
      <c r="AS47" s="3">
        <v>38.433967320000001</v>
      </c>
      <c r="AT47" s="3">
        <v>29.842158810000001</v>
      </c>
      <c r="AU47" s="3">
        <v>17.895190540000002</v>
      </c>
      <c r="AV47" s="3">
        <v>25.90017606</v>
      </c>
      <c r="AW47" s="3">
        <v>52.480516010000002</v>
      </c>
    </row>
    <row r="48" spans="1:49">
      <c r="A48" s="3" t="s">
        <v>27</v>
      </c>
      <c r="B48" s="3">
        <v>92.294962369999993</v>
      </c>
      <c r="C48" s="3">
        <v>75.060396190000006</v>
      </c>
      <c r="D48" s="3">
        <v>71.94637032</v>
      </c>
      <c r="E48" s="3">
        <v>80.700180770000003</v>
      </c>
      <c r="F48" s="3">
        <v>109.4463476</v>
      </c>
      <c r="G48" s="3">
        <v>271.69797449999999</v>
      </c>
      <c r="H48" s="3">
        <v>47.637638750000001</v>
      </c>
      <c r="I48" s="3">
        <v>57.295899970000001</v>
      </c>
      <c r="J48" s="3">
        <v>163.59671850000001</v>
      </c>
      <c r="K48" s="3">
        <v>215.38142149999999</v>
      </c>
      <c r="L48" s="3">
        <v>57.875064860000002</v>
      </c>
      <c r="M48" s="3">
        <v>33.671824729999997</v>
      </c>
      <c r="N48" s="3">
        <v>285.82335590000002</v>
      </c>
      <c r="O48" s="3">
        <v>458.44028029999998</v>
      </c>
      <c r="P48" s="3">
        <v>167.2845039</v>
      </c>
      <c r="Q48" s="3">
        <v>80.003987370000004</v>
      </c>
      <c r="R48" s="3">
        <v>383.67740609999998</v>
      </c>
      <c r="S48" s="3">
        <v>53.856553359999999</v>
      </c>
      <c r="T48" s="3">
        <v>57.229218459999998</v>
      </c>
      <c r="U48" s="3">
        <v>62.4504473</v>
      </c>
      <c r="V48" s="3">
        <v>397.66781689999999</v>
      </c>
      <c r="W48" s="3">
        <v>134.3171767</v>
      </c>
      <c r="X48" s="3">
        <v>144.426333</v>
      </c>
      <c r="Y48" s="3">
        <v>163.8725044</v>
      </c>
      <c r="Z48" s="3">
        <v>152.00026199999999</v>
      </c>
      <c r="AA48" s="3">
        <v>78.058833590000006</v>
      </c>
      <c r="AB48" s="3">
        <v>196.8932715</v>
      </c>
      <c r="AC48" s="3">
        <v>152.28499640000001</v>
      </c>
      <c r="AD48" s="3">
        <v>186.8840974</v>
      </c>
      <c r="AE48" s="3">
        <v>153.9011285</v>
      </c>
      <c r="AF48" s="3">
        <v>234.68144989999999</v>
      </c>
      <c r="AG48" s="3">
        <v>187.35491300000001</v>
      </c>
      <c r="AH48" s="3">
        <v>243.53579070000001</v>
      </c>
      <c r="AI48" s="3">
        <v>102.6941365</v>
      </c>
      <c r="AJ48" s="3">
        <v>99.217314259999995</v>
      </c>
      <c r="AK48" s="3">
        <v>70.164530499999998</v>
      </c>
      <c r="AL48" s="3">
        <v>133.25815370000001</v>
      </c>
      <c r="AM48" s="3">
        <v>113.00086450000001</v>
      </c>
      <c r="AN48" s="3">
        <v>24.721767700000001</v>
      </c>
      <c r="AO48" s="3">
        <v>34.878352739999997</v>
      </c>
      <c r="AP48" s="3">
        <v>29.98273322</v>
      </c>
      <c r="AQ48" s="3">
        <v>36.498113719999999</v>
      </c>
      <c r="AR48" s="3">
        <v>46.987008039999999</v>
      </c>
      <c r="AS48" s="3">
        <v>26.38287716</v>
      </c>
      <c r="AT48" s="3">
        <v>31.633691150000001</v>
      </c>
      <c r="AU48" s="3">
        <v>20.709631819999998</v>
      </c>
      <c r="AV48" s="3">
        <v>25.74320904</v>
      </c>
      <c r="AW48" s="3">
        <v>18.387838559999999</v>
      </c>
    </row>
    <row r="49" spans="1:49">
      <c r="A49" s="3" t="s">
        <v>53</v>
      </c>
      <c r="B49" s="3">
        <v>1.0548003829999999</v>
      </c>
      <c r="C49" s="3">
        <v>0.94234026800000004</v>
      </c>
      <c r="D49" s="3">
        <v>0.74659616299999998</v>
      </c>
      <c r="E49" s="3">
        <v>0.69493020800000005</v>
      </c>
      <c r="F49" s="3">
        <v>0.96031525500000003</v>
      </c>
      <c r="G49" s="3">
        <v>1.0444402779999999</v>
      </c>
      <c r="H49" s="3">
        <v>1.094035839</v>
      </c>
      <c r="I49" s="3">
        <v>1.037945001</v>
      </c>
      <c r="J49" s="3">
        <v>0.57116124599999996</v>
      </c>
      <c r="K49" s="3">
        <v>0.95074476799999996</v>
      </c>
      <c r="L49" s="3">
        <v>2.164299266</v>
      </c>
      <c r="M49" s="3">
        <v>0.86761686400000004</v>
      </c>
      <c r="N49" s="3">
        <v>1.466187895</v>
      </c>
      <c r="O49" s="3">
        <v>1.0504591059999999</v>
      </c>
      <c r="P49" s="3">
        <v>4.3782975390000001</v>
      </c>
      <c r="Q49" s="3">
        <v>0.52174255000000003</v>
      </c>
      <c r="R49" s="3">
        <v>0.68246643600000001</v>
      </c>
      <c r="S49" s="3">
        <v>2.0091844299999999</v>
      </c>
      <c r="T49" s="3">
        <v>0.85764945299999995</v>
      </c>
      <c r="U49" s="3">
        <v>1.1840910330000001</v>
      </c>
      <c r="V49" s="3">
        <v>0.90878441600000004</v>
      </c>
      <c r="W49" s="3">
        <v>0.86600664500000002</v>
      </c>
      <c r="X49" s="3">
        <v>1.210153453</v>
      </c>
      <c r="Y49" s="3">
        <v>0.56773909700000003</v>
      </c>
      <c r="Z49" s="3">
        <v>1.0029502189999999</v>
      </c>
      <c r="AA49" s="3">
        <v>1.7582375480000001</v>
      </c>
      <c r="AB49" s="3">
        <v>0.93723322200000003</v>
      </c>
      <c r="AC49" s="3">
        <v>0.54127737799999998</v>
      </c>
      <c r="AD49" s="3">
        <v>0.86060313399999999</v>
      </c>
      <c r="AE49" s="3">
        <v>0.73039560999999997</v>
      </c>
      <c r="AF49" s="3">
        <v>1.4955332640000001</v>
      </c>
      <c r="AG49" s="3">
        <v>1.0563808109999999</v>
      </c>
      <c r="AH49" s="3">
        <v>536.86665830000004</v>
      </c>
      <c r="AI49" s="3">
        <v>0.58214078400000002</v>
      </c>
      <c r="AJ49" s="3">
        <v>0.451015838</v>
      </c>
      <c r="AK49" s="3">
        <v>5.5785493060000002</v>
      </c>
      <c r="AL49" s="3">
        <v>1.2222166160000001</v>
      </c>
      <c r="AM49" s="3">
        <v>0.75926741499999995</v>
      </c>
      <c r="AN49" s="3">
        <v>1.2323226190000001</v>
      </c>
      <c r="AO49" s="3">
        <v>0.92168776200000002</v>
      </c>
      <c r="AP49" s="3">
        <v>0.87412408799999997</v>
      </c>
      <c r="AQ49" s="3">
        <v>1.381705357</v>
      </c>
      <c r="AR49" s="3">
        <v>0.98105097100000005</v>
      </c>
      <c r="AS49" s="3">
        <v>38.77460018</v>
      </c>
      <c r="AT49" s="3">
        <v>1.4427186679999999</v>
      </c>
      <c r="AU49" s="3">
        <v>0.59137288499999996</v>
      </c>
      <c r="AV49" s="3">
        <v>0.89034106300000004</v>
      </c>
      <c r="AW49" s="3">
        <v>1.6914142050000001</v>
      </c>
    </row>
    <row r="50" spans="1:49">
      <c r="A50" s="3" t="s">
        <v>4</v>
      </c>
      <c r="B50" s="3">
        <v>2.0879975220000002</v>
      </c>
      <c r="C50" s="3">
        <v>1.9280333409999999</v>
      </c>
      <c r="D50" s="3">
        <v>2.5713749589999999</v>
      </c>
      <c r="E50" s="3">
        <v>1.4726555219999999</v>
      </c>
      <c r="F50" s="3">
        <v>1.8629771770000001</v>
      </c>
      <c r="G50" s="3">
        <v>2.1987293069999998</v>
      </c>
      <c r="H50" s="3">
        <v>3.2898914889999999</v>
      </c>
      <c r="I50" s="3">
        <v>3.1484243439999999</v>
      </c>
      <c r="J50" s="3">
        <v>0.81241005499999996</v>
      </c>
      <c r="K50" s="3">
        <v>1.259437911</v>
      </c>
      <c r="L50" s="3">
        <v>4.9755637579999998</v>
      </c>
      <c r="M50" s="3">
        <v>3.379078813</v>
      </c>
      <c r="N50" s="3">
        <v>2.1356718629999998</v>
      </c>
      <c r="O50" s="3">
        <v>4.5022307489999998</v>
      </c>
      <c r="P50" s="3">
        <v>1.8531375880000001</v>
      </c>
      <c r="Q50" s="3">
        <v>4.7720197039999999</v>
      </c>
      <c r="R50" s="3">
        <v>2.146446181</v>
      </c>
      <c r="S50" s="3">
        <v>1.9291829970000001</v>
      </c>
      <c r="T50" s="3">
        <v>2.1899683200000002</v>
      </c>
      <c r="U50" s="3">
        <v>2.2183084769999999</v>
      </c>
      <c r="V50" s="3">
        <v>3.8941541659999999</v>
      </c>
      <c r="W50" s="3">
        <v>2.1862372950000002</v>
      </c>
      <c r="X50" s="3">
        <v>5.0938271320000004</v>
      </c>
      <c r="Y50" s="3">
        <v>4.882059913</v>
      </c>
      <c r="Z50" s="3">
        <v>2.429298884</v>
      </c>
      <c r="AA50" s="3">
        <v>7.3719178799999998</v>
      </c>
      <c r="AB50" s="3">
        <v>3.867148056</v>
      </c>
      <c r="AC50" s="3">
        <v>2.2860389739999998</v>
      </c>
      <c r="AD50" s="3">
        <v>1.9060421190000001</v>
      </c>
      <c r="AE50" s="3">
        <v>3.720560555</v>
      </c>
      <c r="AF50" s="3">
        <v>4.4787309439999996</v>
      </c>
      <c r="AG50" s="3">
        <v>1.6567317189999999</v>
      </c>
      <c r="AH50" s="3">
        <v>2.3145793129999999</v>
      </c>
      <c r="AI50" s="3">
        <v>4.2295084379999999</v>
      </c>
      <c r="AJ50" s="3">
        <v>2.6821315530000001</v>
      </c>
      <c r="AK50" s="3">
        <v>2.9750006839999998</v>
      </c>
      <c r="AL50" s="3">
        <v>2.4978727790000002</v>
      </c>
      <c r="AM50" s="3">
        <v>2.192307242</v>
      </c>
      <c r="AN50" s="3">
        <v>3.4444174439999999</v>
      </c>
      <c r="AO50" s="3">
        <v>2.662774025</v>
      </c>
      <c r="AP50" s="3">
        <v>3.8072518299999998</v>
      </c>
      <c r="AQ50" s="3">
        <v>2.6404979110000002</v>
      </c>
      <c r="AR50" s="3">
        <v>2.1899531400000001</v>
      </c>
      <c r="AS50" s="3">
        <v>4.0739831119999996</v>
      </c>
      <c r="AT50" s="3">
        <v>3.2087246650000001</v>
      </c>
      <c r="AU50" s="3">
        <v>2.3294994660000001</v>
      </c>
      <c r="AV50" s="3">
        <v>2.8673539429999999</v>
      </c>
      <c r="AW50" s="3">
        <v>2.6204416780000002</v>
      </c>
    </row>
    <row r="51" spans="1:49">
      <c r="A51" s="3" t="s">
        <v>39</v>
      </c>
      <c r="B51" s="3">
        <v>12.37708782</v>
      </c>
      <c r="C51" s="3">
        <v>10.76928079</v>
      </c>
      <c r="D51" s="3">
        <v>11.89357068</v>
      </c>
      <c r="E51" s="3">
        <v>15.327175970000001</v>
      </c>
      <c r="F51" s="3">
        <v>10.55577061</v>
      </c>
      <c r="G51" s="3">
        <v>14.480805999999999</v>
      </c>
      <c r="H51" s="3">
        <v>8.6093838999999992</v>
      </c>
      <c r="I51" s="3">
        <v>15.21044019</v>
      </c>
      <c r="J51" s="3">
        <v>11.380878340000001</v>
      </c>
      <c r="K51" s="3">
        <v>12.32033859</v>
      </c>
      <c r="L51" s="3">
        <v>7.152164902</v>
      </c>
      <c r="M51" s="3">
        <v>9.1422546209999993</v>
      </c>
      <c r="N51" s="3">
        <v>11.04001326</v>
      </c>
      <c r="O51" s="3">
        <v>23.318288540000001</v>
      </c>
      <c r="P51" s="3">
        <v>11.851354089999999</v>
      </c>
      <c r="Q51" s="3">
        <v>9.2454273069999999</v>
      </c>
      <c r="R51" s="3">
        <v>8.7937590310000004</v>
      </c>
      <c r="S51" s="3">
        <v>11.24677917</v>
      </c>
      <c r="T51" s="3">
        <v>9.2238560619999994</v>
      </c>
      <c r="U51" s="3">
        <v>8.4811505880000002</v>
      </c>
      <c r="V51" s="3">
        <v>20.060699400000001</v>
      </c>
      <c r="W51" s="3">
        <v>10.148256610000001</v>
      </c>
      <c r="X51" s="3">
        <v>9.7332391289999993</v>
      </c>
      <c r="Y51" s="3">
        <v>11.32736192</v>
      </c>
      <c r="Z51" s="3">
        <v>10.95486651</v>
      </c>
      <c r="AA51" s="3">
        <v>17.477900630000001</v>
      </c>
      <c r="AB51" s="3">
        <v>16.668588079999999</v>
      </c>
      <c r="AC51" s="3">
        <v>11.00578389</v>
      </c>
      <c r="AD51" s="3">
        <v>10.45883315</v>
      </c>
      <c r="AE51" s="3">
        <v>15.91758982</v>
      </c>
      <c r="AF51" s="3">
        <v>11.244596599999999</v>
      </c>
      <c r="AG51" s="3">
        <v>11.30806362</v>
      </c>
      <c r="AH51" s="3">
        <v>16.514255200000001</v>
      </c>
      <c r="AI51" s="3">
        <v>13.06776037</v>
      </c>
      <c r="AJ51" s="3">
        <v>9.3511253829999994</v>
      </c>
      <c r="AK51" s="3">
        <v>13.494971270000001</v>
      </c>
      <c r="AL51" s="3">
        <v>8.1169627910000006</v>
      </c>
      <c r="AM51" s="3">
        <v>12.03855225</v>
      </c>
      <c r="AN51" s="3">
        <v>7.226865278</v>
      </c>
      <c r="AO51" s="3">
        <v>9.1288301989999994</v>
      </c>
      <c r="AP51" s="3">
        <v>9.9542319179999996</v>
      </c>
      <c r="AQ51" s="3">
        <v>10.493543280000001</v>
      </c>
      <c r="AR51" s="3">
        <v>10.59425328</v>
      </c>
      <c r="AS51" s="3">
        <v>11.731942500000001</v>
      </c>
      <c r="AT51" s="3">
        <v>8.3294428610000004</v>
      </c>
      <c r="AU51" s="3">
        <v>8.0448192110000001</v>
      </c>
      <c r="AV51" s="3">
        <v>9.5427164149999992</v>
      </c>
      <c r="AW51" s="3">
        <v>9.2705183009999992</v>
      </c>
    </row>
    <row r="52" spans="1:49">
      <c r="A52" s="3" t="s">
        <v>48</v>
      </c>
      <c r="B52" s="3">
        <v>10673.75366</v>
      </c>
      <c r="C52" s="3">
        <v>11834.982889999999</v>
      </c>
      <c r="D52" s="3">
        <v>4146.5046650000004</v>
      </c>
      <c r="E52" s="3">
        <v>837.79298840000001</v>
      </c>
      <c r="F52" s="3">
        <v>8226.8817980000003</v>
      </c>
      <c r="G52" s="3">
        <v>3923.9746340000002</v>
      </c>
      <c r="H52" s="3">
        <v>8198.0211689999996</v>
      </c>
      <c r="I52" s="3">
        <v>5303.8711050000002</v>
      </c>
      <c r="J52" s="3">
        <v>2619.0719899999999</v>
      </c>
      <c r="K52" s="3">
        <v>6086.7652049999997</v>
      </c>
      <c r="L52" s="3">
        <v>1154.5460479999999</v>
      </c>
      <c r="M52" s="3">
        <v>5522.8988890000001</v>
      </c>
      <c r="N52" s="3">
        <v>3796.5939659999999</v>
      </c>
      <c r="O52" s="3">
        <v>1538.2454399999999</v>
      </c>
      <c r="P52" s="3">
        <v>7407.7515640000001</v>
      </c>
      <c r="Q52" s="3">
        <v>1334.9129949999999</v>
      </c>
      <c r="R52" s="3">
        <v>4590.9277110000003</v>
      </c>
      <c r="S52" s="3">
        <v>5096.390112</v>
      </c>
      <c r="T52" s="3">
        <v>2778.9419830000002</v>
      </c>
      <c r="U52" s="3">
        <v>6375.4877379999998</v>
      </c>
      <c r="V52" s="3">
        <v>5356.9272940000001</v>
      </c>
      <c r="W52" s="3">
        <v>1313.1263269999999</v>
      </c>
      <c r="X52" s="3">
        <v>1940.8595419999999</v>
      </c>
      <c r="Y52" s="3">
        <v>863.69013429999995</v>
      </c>
      <c r="Z52" s="3">
        <v>1372.5186140000001</v>
      </c>
      <c r="AA52" s="3">
        <v>5836.5090389999996</v>
      </c>
      <c r="AB52" s="3">
        <v>10119.28685</v>
      </c>
      <c r="AC52" s="3">
        <v>4222.173065</v>
      </c>
      <c r="AD52" s="3">
        <v>5892.3605690000004</v>
      </c>
      <c r="AE52" s="3">
        <v>7286.2460549999996</v>
      </c>
      <c r="AF52" s="3">
        <v>5198.8614770000004</v>
      </c>
      <c r="AG52" s="3">
        <v>665.83458540000004</v>
      </c>
      <c r="AH52" s="3">
        <v>3312.4661580000002</v>
      </c>
      <c r="AI52" s="3">
        <v>1970.464442</v>
      </c>
      <c r="AJ52" s="3">
        <v>2609.7393350000002</v>
      </c>
      <c r="AK52" s="3">
        <v>4070.7530820000002</v>
      </c>
      <c r="AL52" s="3">
        <v>2322.2539000000002</v>
      </c>
      <c r="AM52" s="3">
        <v>1597.3890349999999</v>
      </c>
      <c r="AN52" s="3">
        <v>4847.5833869999997</v>
      </c>
      <c r="AO52" s="3">
        <v>3810.5670879999998</v>
      </c>
      <c r="AP52" s="3">
        <v>6665.0500789999996</v>
      </c>
      <c r="AQ52" s="3">
        <v>5066.5922049999999</v>
      </c>
      <c r="AR52" s="3">
        <v>1487.6918370000001</v>
      </c>
      <c r="AS52" s="3">
        <v>2597.2694919999999</v>
      </c>
      <c r="AT52" s="3">
        <v>4891.6992769999997</v>
      </c>
      <c r="AU52" s="3">
        <v>2913.4038839999998</v>
      </c>
      <c r="AV52" s="3">
        <v>2775.3230560000002</v>
      </c>
      <c r="AW52" s="3">
        <v>6649.821962</v>
      </c>
    </row>
    <row r="53" spans="1:49">
      <c r="A53" s="3" t="s">
        <v>61</v>
      </c>
      <c r="B53" s="3">
        <v>146.17370500000001</v>
      </c>
      <c r="C53" s="3">
        <v>530.57393750000006</v>
      </c>
      <c r="D53" s="3">
        <v>349.87117519999998</v>
      </c>
      <c r="E53" s="3">
        <v>329.59487510000002</v>
      </c>
      <c r="F53" s="3">
        <v>286.46994969999997</v>
      </c>
      <c r="G53" s="3">
        <v>562.3677295</v>
      </c>
      <c r="H53" s="3">
        <v>386.03022490000001</v>
      </c>
      <c r="I53" s="3">
        <v>419.09107849999998</v>
      </c>
      <c r="J53" s="3">
        <v>312.11632329999998</v>
      </c>
      <c r="K53" s="3">
        <v>319.89175540000002</v>
      </c>
      <c r="L53" s="3">
        <v>1486.0428489999999</v>
      </c>
      <c r="M53" s="3">
        <v>388.84732400000001</v>
      </c>
      <c r="N53" s="3">
        <v>340.11291970000002</v>
      </c>
      <c r="O53" s="3">
        <v>485.8677955</v>
      </c>
      <c r="P53" s="3">
        <v>436.32520340000002</v>
      </c>
      <c r="Q53" s="3">
        <v>2727.6824809999998</v>
      </c>
      <c r="R53" s="3">
        <v>278.17712899999998</v>
      </c>
      <c r="S53" s="3">
        <v>798.9436819</v>
      </c>
      <c r="T53" s="3">
        <v>420.86391279999998</v>
      </c>
      <c r="U53" s="3">
        <v>259.27512689999998</v>
      </c>
      <c r="V53" s="3">
        <v>503.9441344</v>
      </c>
      <c r="W53" s="3">
        <v>310.0549259</v>
      </c>
      <c r="X53" s="3">
        <v>490.36085350000002</v>
      </c>
      <c r="Y53" s="3">
        <v>422.36895870000001</v>
      </c>
      <c r="Z53" s="3">
        <v>443.26633889999999</v>
      </c>
      <c r="AA53" s="3">
        <v>394.4749832</v>
      </c>
      <c r="AB53" s="3">
        <v>857.80742889999999</v>
      </c>
      <c r="AC53" s="3">
        <v>351.13694800000002</v>
      </c>
      <c r="AD53" s="3">
        <v>405.62422320000002</v>
      </c>
      <c r="AE53" s="3">
        <v>397.53828609999999</v>
      </c>
      <c r="AF53" s="3">
        <v>366.72631949999999</v>
      </c>
      <c r="AG53" s="3">
        <v>385.92053440000001</v>
      </c>
      <c r="AH53" s="3">
        <v>546.02757480000002</v>
      </c>
      <c r="AI53" s="3">
        <v>318.00375700000001</v>
      </c>
      <c r="AJ53" s="3">
        <v>400.29783420000001</v>
      </c>
      <c r="AK53" s="3">
        <v>426.28367600000001</v>
      </c>
      <c r="AL53" s="3">
        <v>192.70630969999999</v>
      </c>
      <c r="AM53" s="3">
        <v>216.72623590000001</v>
      </c>
      <c r="AN53" s="3">
        <v>466.58625569999998</v>
      </c>
      <c r="AO53" s="3">
        <v>415.32876970000001</v>
      </c>
      <c r="AP53" s="3">
        <v>644.68472910000003</v>
      </c>
      <c r="AQ53" s="3">
        <v>266.22089519999997</v>
      </c>
      <c r="AR53" s="3">
        <v>403.84279780000003</v>
      </c>
      <c r="AS53" s="3">
        <v>747.74367930000005</v>
      </c>
      <c r="AT53" s="3">
        <v>384.96940940000002</v>
      </c>
      <c r="AU53" s="3">
        <v>261.40446980000002</v>
      </c>
      <c r="AV53" s="3">
        <v>346.34595159999998</v>
      </c>
      <c r="AW53" s="3">
        <v>547.9232452</v>
      </c>
    </row>
    <row r="54" spans="1:49">
      <c r="A54" s="3" t="s">
        <v>85</v>
      </c>
      <c r="B54" s="3">
        <v>427.94453090000002</v>
      </c>
      <c r="C54" s="3">
        <v>807.26022539999997</v>
      </c>
      <c r="D54" s="3">
        <v>132.05453159999999</v>
      </c>
      <c r="E54" s="3">
        <v>153.1753142</v>
      </c>
      <c r="F54" s="3">
        <v>105.0534696</v>
      </c>
      <c r="G54" s="3">
        <v>239.19774849999999</v>
      </c>
      <c r="H54" s="3">
        <v>216.0977139</v>
      </c>
      <c r="I54" s="3">
        <v>259.88507980000003</v>
      </c>
      <c r="J54" s="3">
        <v>355.11684839999998</v>
      </c>
      <c r="K54" s="3">
        <v>544.0064701</v>
      </c>
      <c r="L54" s="3">
        <v>138.68615879999999</v>
      </c>
      <c r="M54" s="3">
        <v>556.98319890000005</v>
      </c>
      <c r="N54" s="3">
        <v>393.7592487</v>
      </c>
      <c r="O54" s="3">
        <v>210.32258959999999</v>
      </c>
      <c r="P54" s="3">
        <v>364.91079000000002</v>
      </c>
      <c r="Q54" s="3">
        <v>400.28118669999998</v>
      </c>
      <c r="R54" s="3">
        <v>466.17247070000002</v>
      </c>
      <c r="S54" s="3">
        <v>620.48391449999997</v>
      </c>
      <c r="T54" s="3">
        <v>277.85723569999999</v>
      </c>
      <c r="U54" s="3">
        <v>609.24132780000002</v>
      </c>
      <c r="V54" s="3">
        <v>168.08183410000001</v>
      </c>
      <c r="W54" s="3">
        <v>111.8421353</v>
      </c>
      <c r="X54" s="3">
        <v>497.74051020000002</v>
      </c>
      <c r="Y54" s="3">
        <v>97.018636569999998</v>
      </c>
      <c r="Z54" s="3">
        <v>76.137220600000006</v>
      </c>
      <c r="AA54" s="3">
        <v>118.6888007</v>
      </c>
      <c r="AB54" s="3">
        <v>585.53435090000005</v>
      </c>
      <c r="AC54" s="3">
        <v>520.07288070000004</v>
      </c>
      <c r="AD54" s="3">
        <v>140.3738117</v>
      </c>
      <c r="AE54" s="3">
        <v>261.60385669999999</v>
      </c>
      <c r="AF54" s="3">
        <v>337.7237902</v>
      </c>
      <c r="AG54" s="3">
        <v>141.04972079999999</v>
      </c>
      <c r="AH54" s="3">
        <v>224.27422250000001</v>
      </c>
      <c r="AI54" s="3">
        <v>52.213465100000001</v>
      </c>
      <c r="AJ54" s="3">
        <v>537.33201940000004</v>
      </c>
      <c r="AK54" s="3">
        <v>334.69658020000003</v>
      </c>
      <c r="AL54" s="3">
        <v>212.74921520000001</v>
      </c>
      <c r="AM54" s="3">
        <v>112.93352400000001</v>
      </c>
      <c r="AN54" s="3">
        <v>541.78626139999994</v>
      </c>
      <c r="AO54" s="3">
        <v>551.76494830000001</v>
      </c>
      <c r="AP54" s="3">
        <v>669.97804059999999</v>
      </c>
      <c r="AQ54" s="3">
        <v>639.92987070000004</v>
      </c>
      <c r="AR54" s="3">
        <v>670.64710100000002</v>
      </c>
      <c r="AS54" s="3">
        <v>615.41679250000004</v>
      </c>
      <c r="AT54" s="3">
        <v>406.2404252</v>
      </c>
      <c r="AU54" s="3">
        <v>507.7730444</v>
      </c>
      <c r="AV54" s="3">
        <v>585.70077779999997</v>
      </c>
      <c r="AW54" s="3">
        <v>813.77153109999995</v>
      </c>
    </row>
    <row r="55" spans="1:49">
      <c r="A55" s="3" t="s">
        <v>16</v>
      </c>
      <c r="B55" s="3">
        <v>246.79682080000001</v>
      </c>
      <c r="C55" s="3">
        <v>367.1510715</v>
      </c>
      <c r="D55" s="3">
        <v>527.98385340000004</v>
      </c>
      <c r="E55" s="3">
        <v>376.8535048</v>
      </c>
      <c r="F55" s="3">
        <v>376.90052650000001</v>
      </c>
      <c r="G55" s="3">
        <v>460.0765136</v>
      </c>
      <c r="H55" s="3">
        <v>176.14625599999999</v>
      </c>
      <c r="I55" s="3">
        <v>324.94911309999998</v>
      </c>
      <c r="J55" s="3">
        <v>324.42248439999997</v>
      </c>
      <c r="K55" s="3">
        <v>308.2613063</v>
      </c>
      <c r="L55" s="3">
        <v>186.54372230000001</v>
      </c>
      <c r="M55" s="3">
        <v>293.99340869999997</v>
      </c>
      <c r="N55" s="3">
        <v>440.21362850000003</v>
      </c>
      <c r="O55" s="3">
        <v>588.2028646</v>
      </c>
      <c r="P55" s="3">
        <v>431.57276080000003</v>
      </c>
      <c r="Q55" s="3">
        <v>88.520518719999998</v>
      </c>
      <c r="R55" s="3">
        <v>318.9176205</v>
      </c>
      <c r="S55" s="3">
        <v>319.70998680000002</v>
      </c>
      <c r="T55" s="3">
        <v>269.1618254</v>
      </c>
      <c r="U55" s="3">
        <v>272.65069069999998</v>
      </c>
      <c r="V55" s="3">
        <v>573.82221040000002</v>
      </c>
      <c r="W55" s="3">
        <v>304.88259870000002</v>
      </c>
      <c r="X55" s="3">
        <v>290.68443239999999</v>
      </c>
      <c r="Y55" s="3">
        <v>425.2006523</v>
      </c>
      <c r="Z55" s="3">
        <v>447.96431469999999</v>
      </c>
      <c r="AA55" s="3">
        <v>434.3246426</v>
      </c>
      <c r="AB55" s="3">
        <v>483.73395529999999</v>
      </c>
      <c r="AC55" s="3">
        <v>376.85872920000003</v>
      </c>
      <c r="AD55" s="3">
        <v>418.0205335</v>
      </c>
      <c r="AE55" s="3">
        <v>528.39023699999996</v>
      </c>
      <c r="AF55" s="3">
        <v>319.32241119999998</v>
      </c>
      <c r="AG55" s="3">
        <v>292.37780759999998</v>
      </c>
      <c r="AH55" s="3">
        <v>456.80353339999999</v>
      </c>
      <c r="AI55" s="3">
        <v>194.0453431</v>
      </c>
      <c r="AJ55" s="3">
        <v>358.23686550000002</v>
      </c>
      <c r="AK55" s="3">
        <v>347.6037895</v>
      </c>
      <c r="AL55" s="3">
        <v>255.29120030000001</v>
      </c>
      <c r="AM55" s="3">
        <v>411.78001419999998</v>
      </c>
      <c r="AN55" s="3">
        <v>358.94525099999998</v>
      </c>
      <c r="AO55" s="3">
        <v>325.4044116</v>
      </c>
      <c r="AP55" s="3">
        <v>370.7621087</v>
      </c>
      <c r="AQ55" s="3">
        <v>353.19717659999998</v>
      </c>
      <c r="AR55" s="3">
        <v>359.74978140000002</v>
      </c>
      <c r="AS55" s="3">
        <v>291.16436750000003</v>
      </c>
      <c r="AT55" s="3">
        <v>282.19135870000002</v>
      </c>
      <c r="AU55" s="3">
        <v>273.45506990000001</v>
      </c>
      <c r="AV55" s="3">
        <v>375.11522259999998</v>
      </c>
      <c r="AW55" s="3">
        <v>307.1777692</v>
      </c>
    </row>
    <row r="56" spans="1:49">
      <c r="A56" s="3" t="s">
        <v>33</v>
      </c>
      <c r="B56" s="3">
        <v>114.2452205</v>
      </c>
      <c r="C56" s="3">
        <v>157.15888200000001</v>
      </c>
      <c r="D56" s="3">
        <v>81.025830619999994</v>
      </c>
      <c r="E56" s="3">
        <v>56.16346343</v>
      </c>
      <c r="F56" s="3">
        <v>80.619112709999996</v>
      </c>
      <c r="G56" s="3">
        <v>72.786551070000002</v>
      </c>
      <c r="H56" s="3">
        <v>82.805804739999999</v>
      </c>
      <c r="I56" s="3">
        <v>162.89178079999999</v>
      </c>
      <c r="J56" s="3">
        <v>47.622452019999997</v>
      </c>
      <c r="K56" s="3">
        <v>72.653983719999999</v>
      </c>
      <c r="L56" s="3">
        <v>261.95950499999998</v>
      </c>
      <c r="M56" s="3">
        <v>86.568484609999999</v>
      </c>
      <c r="N56" s="3">
        <v>67.484767869999999</v>
      </c>
      <c r="O56" s="3">
        <v>77.370409260000002</v>
      </c>
      <c r="P56" s="3">
        <v>71.613516219999994</v>
      </c>
      <c r="Q56" s="3">
        <v>51.505336020000001</v>
      </c>
      <c r="R56" s="3">
        <v>48.622763939999999</v>
      </c>
      <c r="S56" s="3">
        <v>84.805151559999999</v>
      </c>
      <c r="T56" s="3">
        <v>74.113271260000005</v>
      </c>
      <c r="U56" s="3">
        <v>152.54171339999999</v>
      </c>
      <c r="V56" s="3">
        <v>82.16431249</v>
      </c>
      <c r="W56" s="3">
        <v>87.193579439999993</v>
      </c>
      <c r="X56" s="3">
        <v>112.56074719999999</v>
      </c>
      <c r="Y56" s="3">
        <v>69.614696339999995</v>
      </c>
      <c r="Z56" s="3">
        <v>68.266694849999993</v>
      </c>
      <c r="AA56" s="3">
        <v>120.4332545</v>
      </c>
      <c r="AB56" s="3">
        <v>225.9453412</v>
      </c>
      <c r="AC56" s="3">
        <v>58.339859230000002</v>
      </c>
      <c r="AD56" s="3">
        <v>67.894368029999995</v>
      </c>
      <c r="AE56" s="3">
        <v>111.9227884</v>
      </c>
      <c r="AF56" s="3">
        <v>95.271975569999995</v>
      </c>
      <c r="AG56" s="3">
        <v>46.725234520000001</v>
      </c>
      <c r="AH56" s="3">
        <v>80.156632779999995</v>
      </c>
      <c r="AI56" s="3">
        <v>52.532196380000002</v>
      </c>
      <c r="AJ56" s="3">
        <v>97.306211730000001</v>
      </c>
      <c r="AK56" s="3">
        <v>90.707503930000001</v>
      </c>
      <c r="AL56" s="3">
        <v>65.455385809999996</v>
      </c>
      <c r="AM56" s="3">
        <v>79.951877080000003</v>
      </c>
      <c r="AN56" s="3">
        <v>149.2668511</v>
      </c>
      <c r="AO56" s="3">
        <v>114.3521753</v>
      </c>
      <c r="AP56" s="3">
        <v>115.4656567</v>
      </c>
      <c r="AQ56" s="3">
        <v>147.0181029</v>
      </c>
      <c r="AR56" s="3">
        <v>162.55678900000001</v>
      </c>
      <c r="AS56" s="3">
        <v>153.2581515</v>
      </c>
      <c r="AT56" s="3">
        <v>114.09090670000001</v>
      </c>
      <c r="AU56" s="3">
        <v>108.2347532</v>
      </c>
      <c r="AV56" s="3">
        <v>163.48336119999999</v>
      </c>
      <c r="AW56" s="3">
        <v>102.88009</v>
      </c>
    </row>
    <row r="57" spans="1:49">
      <c r="A57" s="3" t="s">
        <v>58</v>
      </c>
      <c r="B57" s="3">
        <v>1363.907416</v>
      </c>
      <c r="C57" s="3">
        <v>1289.6376029999999</v>
      </c>
      <c r="D57" s="3">
        <v>1062.0235190000001</v>
      </c>
      <c r="E57" s="3">
        <v>1368.9271900000001</v>
      </c>
      <c r="F57" s="3">
        <v>1082.093914</v>
      </c>
      <c r="G57" s="3">
        <v>685.78854669999998</v>
      </c>
      <c r="H57" s="3">
        <v>934.34400100000005</v>
      </c>
      <c r="I57" s="3">
        <v>1306.761373</v>
      </c>
      <c r="J57" s="3">
        <v>1138.9115549999999</v>
      </c>
      <c r="K57" s="3">
        <v>1500.9601929999999</v>
      </c>
      <c r="L57" s="3">
        <v>3230.4512759999998</v>
      </c>
      <c r="M57" s="3">
        <v>333.27285389999997</v>
      </c>
      <c r="N57" s="3">
        <v>1259.3730640000001</v>
      </c>
      <c r="O57" s="3">
        <v>2093.7304439999998</v>
      </c>
      <c r="P57" s="3">
        <v>1254.981168</v>
      </c>
      <c r="Q57" s="3">
        <v>748.85365669999999</v>
      </c>
      <c r="R57" s="3">
        <v>738.90751950000003</v>
      </c>
      <c r="S57" s="3">
        <v>940.89505029999998</v>
      </c>
      <c r="T57" s="3">
        <v>810.07405979999999</v>
      </c>
      <c r="U57" s="3">
        <v>967.15278109999997</v>
      </c>
      <c r="V57" s="3">
        <v>1908.839385</v>
      </c>
      <c r="W57" s="3">
        <v>617.86164169999995</v>
      </c>
      <c r="X57" s="3">
        <v>724.30323060000001</v>
      </c>
      <c r="Y57" s="3">
        <v>1355.6321109999999</v>
      </c>
      <c r="Z57" s="3">
        <v>1102.4366190000001</v>
      </c>
      <c r="AA57" s="3">
        <v>2323.5903050000002</v>
      </c>
      <c r="AB57" s="3">
        <v>1980.2680330000001</v>
      </c>
      <c r="AC57" s="3">
        <v>763.26487989999998</v>
      </c>
      <c r="AD57" s="3">
        <v>1252.313455</v>
      </c>
      <c r="AE57" s="3">
        <v>1408.2229070000001</v>
      </c>
      <c r="AF57" s="3">
        <v>1035.8217199999999</v>
      </c>
      <c r="AG57" s="3">
        <v>981.83718739999995</v>
      </c>
      <c r="AH57" s="3">
        <v>1561.6332930000001</v>
      </c>
      <c r="AI57" s="3">
        <v>1145.9274559999999</v>
      </c>
      <c r="AJ57" s="3">
        <v>927.55563029999996</v>
      </c>
      <c r="AK57" s="3">
        <v>1347.5938180000001</v>
      </c>
      <c r="AL57" s="3">
        <v>1135.8526690000001</v>
      </c>
      <c r="AM57" s="3">
        <v>1472.2531039999999</v>
      </c>
      <c r="AN57" s="3">
        <v>419.20729139999997</v>
      </c>
      <c r="AO57" s="3">
        <v>473.3127581</v>
      </c>
      <c r="AP57" s="3">
        <v>516.80635489999997</v>
      </c>
      <c r="AQ57" s="3">
        <v>746.78026910000006</v>
      </c>
      <c r="AR57" s="3">
        <v>745.04822490000004</v>
      </c>
      <c r="AS57" s="3">
        <v>1346.9868019999999</v>
      </c>
      <c r="AT57" s="3">
        <v>709.91869699999995</v>
      </c>
      <c r="AU57" s="3">
        <v>589.47629989999996</v>
      </c>
      <c r="AV57" s="3">
        <v>608.81496019999997</v>
      </c>
      <c r="AW57" s="3">
        <v>706.45311179999999</v>
      </c>
    </row>
    <row r="58" spans="1:49">
      <c r="A58" s="3" t="s">
        <v>23</v>
      </c>
      <c r="B58" s="3">
        <v>0.76565161800000003</v>
      </c>
      <c r="C58" s="3">
        <v>1.015154983</v>
      </c>
      <c r="D58" s="3">
        <v>0.69934197300000001</v>
      </c>
      <c r="E58" s="3">
        <v>0.76169218599999999</v>
      </c>
      <c r="F58" s="3">
        <v>0.87202415300000002</v>
      </c>
      <c r="G58" s="3">
        <v>1.0569374499999999</v>
      </c>
      <c r="H58" s="3">
        <v>0.85740575200000002</v>
      </c>
      <c r="I58" s="3">
        <v>1.1396177519999999</v>
      </c>
      <c r="J58" s="3">
        <v>0.945015567</v>
      </c>
      <c r="K58" s="3">
        <v>0.62379331599999999</v>
      </c>
      <c r="L58" s="3">
        <v>1.131432094</v>
      </c>
      <c r="M58" s="3">
        <v>0.43972699300000001</v>
      </c>
      <c r="N58" s="3">
        <v>0.61622964800000002</v>
      </c>
      <c r="O58" s="3">
        <v>0.64701003800000001</v>
      </c>
      <c r="P58" s="3">
        <v>0.87367583900000001</v>
      </c>
      <c r="Q58" s="3">
        <v>0.79164745400000003</v>
      </c>
      <c r="R58" s="3">
        <v>0.89393386100000005</v>
      </c>
      <c r="S58" s="3">
        <v>0.74232352700000004</v>
      </c>
      <c r="T58" s="3">
        <v>0.877098029</v>
      </c>
      <c r="U58" s="3">
        <v>0.60349762600000001</v>
      </c>
      <c r="V58" s="3">
        <v>1.027494022</v>
      </c>
      <c r="W58" s="3">
        <v>0.65876234600000005</v>
      </c>
      <c r="X58" s="3">
        <v>0.81706910099999996</v>
      </c>
      <c r="Y58" s="3">
        <v>0.83727299600000005</v>
      </c>
      <c r="Z58" s="3">
        <v>0.88041156399999998</v>
      </c>
      <c r="AA58" s="3">
        <v>1.3376864580000001</v>
      </c>
      <c r="AB58" s="3">
        <v>1.0871944529999999</v>
      </c>
      <c r="AC58" s="3">
        <v>0.68784719000000005</v>
      </c>
      <c r="AD58" s="3">
        <v>0.81633317900000002</v>
      </c>
      <c r="AE58" s="3">
        <v>1.0788094020000001</v>
      </c>
      <c r="AF58" s="3">
        <v>0.57202892299999997</v>
      </c>
      <c r="AG58" s="3">
        <v>0.64678583999999995</v>
      </c>
      <c r="AH58" s="3">
        <v>1.0183757710000001</v>
      </c>
      <c r="AI58" s="3">
        <v>0.82509949299999996</v>
      </c>
      <c r="AJ58" s="3">
        <v>0.54693830099999996</v>
      </c>
      <c r="AK58" s="3">
        <v>1.0045573990000001</v>
      </c>
      <c r="AL58" s="3">
        <v>0.84699185399999999</v>
      </c>
      <c r="AM58" s="3">
        <v>0.68264621800000003</v>
      </c>
      <c r="AN58" s="3">
        <v>0.79502382500000002</v>
      </c>
      <c r="AO58" s="3">
        <v>0.92917999600000001</v>
      </c>
      <c r="AP58" s="3">
        <v>0.73647578700000005</v>
      </c>
      <c r="AQ58" s="3">
        <v>0.93796760400000001</v>
      </c>
      <c r="AR58" s="3">
        <v>0.86487287700000004</v>
      </c>
      <c r="AS58" s="3">
        <v>0.69576885200000005</v>
      </c>
      <c r="AT58" s="3">
        <v>1.0437382820000001</v>
      </c>
      <c r="AU58" s="3">
        <v>0.81012700199999998</v>
      </c>
      <c r="AV58" s="3">
        <v>0.81386984500000004</v>
      </c>
      <c r="AW58" s="3">
        <v>1.4899872649999999</v>
      </c>
    </row>
    <row r="59" spans="1:49">
      <c r="A59" s="3" t="s">
        <v>80</v>
      </c>
      <c r="B59" s="3">
        <v>5.6150933209999998</v>
      </c>
      <c r="C59" s="3">
        <v>29.42702925</v>
      </c>
      <c r="D59" s="3">
        <v>19.47498079</v>
      </c>
      <c r="E59" s="3">
        <v>18.56212532</v>
      </c>
      <c r="F59" s="3">
        <v>13.38847745</v>
      </c>
      <c r="G59" s="3">
        <v>16.250813109999999</v>
      </c>
      <c r="H59" s="3">
        <v>10.69882162</v>
      </c>
      <c r="I59" s="3">
        <v>14.4812075</v>
      </c>
      <c r="J59" s="3">
        <v>9.0107050789999992</v>
      </c>
      <c r="K59" s="3">
        <v>7.6855046810000003</v>
      </c>
      <c r="L59" s="3">
        <v>11.98053144</v>
      </c>
      <c r="M59" s="3">
        <v>11.754897059999999</v>
      </c>
      <c r="N59" s="3">
        <v>9.2267975369999995</v>
      </c>
      <c r="O59" s="3">
        <v>32.070167859999998</v>
      </c>
      <c r="P59" s="3">
        <v>18.07871209</v>
      </c>
      <c r="Q59" s="3">
        <v>10.295485790000001</v>
      </c>
      <c r="R59" s="3">
        <v>8.2452886490000008</v>
      </c>
      <c r="S59" s="3">
        <v>11.253485449999999</v>
      </c>
      <c r="T59" s="3">
        <v>5.5919055770000003</v>
      </c>
      <c r="U59" s="3">
        <v>11.364481830000001</v>
      </c>
      <c r="V59" s="3">
        <v>8.8320601649999997</v>
      </c>
      <c r="W59" s="3">
        <v>10.72986485</v>
      </c>
      <c r="X59" s="3">
        <v>14.579809859999999</v>
      </c>
      <c r="Y59" s="3">
        <v>21.430297899999999</v>
      </c>
      <c r="Z59" s="3">
        <v>10.24558176</v>
      </c>
      <c r="AA59" s="3">
        <v>18.440680629999999</v>
      </c>
      <c r="AB59" s="3">
        <v>20.7685703</v>
      </c>
      <c r="AC59" s="3">
        <v>8.1796550299999993</v>
      </c>
      <c r="AD59" s="3">
        <v>18.12563961</v>
      </c>
      <c r="AE59" s="3">
        <v>32.489688350000002</v>
      </c>
      <c r="AF59" s="3">
        <v>14.46104596</v>
      </c>
      <c r="AG59" s="3">
        <v>14.599934579999999</v>
      </c>
      <c r="AH59" s="3">
        <v>11.951750240000001</v>
      </c>
      <c r="AI59" s="3">
        <v>12.19096141</v>
      </c>
      <c r="AJ59" s="3">
        <v>17.951593410000001</v>
      </c>
      <c r="AK59" s="3">
        <v>12.08076576</v>
      </c>
      <c r="AL59" s="3">
        <v>10.05694347</v>
      </c>
      <c r="AM59" s="3">
        <v>13.94281539</v>
      </c>
      <c r="AN59" s="3">
        <v>9.4164939489999995</v>
      </c>
      <c r="AO59" s="3">
        <v>8.6602579679999998</v>
      </c>
      <c r="AP59" s="3">
        <v>15.04164033</v>
      </c>
      <c r="AQ59" s="3">
        <v>16.048427090000001</v>
      </c>
      <c r="AR59" s="3">
        <v>10.562796990000001</v>
      </c>
      <c r="AS59" s="3">
        <v>15.67909083</v>
      </c>
      <c r="AT59" s="3">
        <v>8.9795304080000005</v>
      </c>
      <c r="AU59" s="3">
        <v>14.86554035</v>
      </c>
      <c r="AV59" s="3">
        <v>13.55844667</v>
      </c>
      <c r="AW59" s="3">
        <v>19.47700575</v>
      </c>
    </row>
    <row r="60" spans="1:49">
      <c r="A60" s="3" t="s">
        <v>84</v>
      </c>
      <c r="B60" s="3">
        <v>241.468301</v>
      </c>
      <c r="C60" s="3">
        <v>254.48909019999999</v>
      </c>
      <c r="D60" s="3">
        <v>117.8403655</v>
      </c>
      <c r="E60" s="3">
        <v>38.705052479999999</v>
      </c>
      <c r="F60" s="3">
        <v>60.966296309999997</v>
      </c>
      <c r="G60" s="3">
        <v>570.13904690000004</v>
      </c>
      <c r="H60" s="3">
        <v>158.40565179999999</v>
      </c>
      <c r="I60" s="3">
        <v>467.01335610000001</v>
      </c>
      <c r="J60" s="3">
        <v>551.27562390000003</v>
      </c>
      <c r="K60" s="3">
        <v>175.8985768</v>
      </c>
      <c r="L60" s="3">
        <v>193.74832129999999</v>
      </c>
      <c r="M60" s="3">
        <v>155.67678380000001</v>
      </c>
      <c r="N60" s="3">
        <v>770.30180729999995</v>
      </c>
      <c r="O60" s="3">
        <v>256.34269929999999</v>
      </c>
      <c r="P60" s="3">
        <v>103.60429480000001</v>
      </c>
      <c r="Q60" s="3">
        <v>142.00520499999999</v>
      </c>
      <c r="R60" s="3">
        <v>303.02646759999999</v>
      </c>
      <c r="S60" s="3">
        <v>91.438510649999998</v>
      </c>
      <c r="T60" s="3">
        <v>473.65079639999999</v>
      </c>
      <c r="U60" s="3">
        <v>85.493924770000007</v>
      </c>
      <c r="V60" s="3">
        <v>73.895264060000002</v>
      </c>
      <c r="W60" s="3">
        <v>153.05856829999999</v>
      </c>
      <c r="X60" s="3">
        <v>96.691689999999994</v>
      </c>
      <c r="Y60" s="3">
        <v>67.984784899999994</v>
      </c>
      <c r="Z60" s="3">
        <v>103.7523353</v>
      </c>
      <c r="AA60" s="3">
        <v>6630.2152830000005</v>
      </c>
      <c r="AB60" s="3">
        <v>1237.4203930000001</v>
      </c>
      <c r="AC60" s="3">
        <v>372.75916130000002</v>
      </c>
      <c r="AD60" s="3">
        <v>833.24098879999997</v>
      </c>
      <c r="AE60" s="3">
        <v>186.6717754</v>
      </c>
      <c r="AF60" s="3">
        <v>187.70587560000001</v>
      </c>
      <c r="AG60" s="3">
        <v>42.554211080000002</v>
      </c>
      <c r="AH60" s="3">
        <v>63.000440019999999</v>
      </c>
      <c r="AI60" s="3">
        <v>21.556484309999998</v>
      </c>
      <c r="AJ60" s="3">
        <v>59.66032783</v>
      </c>
      <c r="AK60" s="3">
        <v>99.677777770000006</v>
      </c>
      <c r="AL60" s="3">
        <v>49.915985329999998</v>
      </c>
      <c r="AM60" s="3">
        <v>166.93469279999999</v>
      </c>
      <c r="AN60" s="3">
        <v>134.13296199999999</v>
      </c>
      <c r="AO60" s="3">
        <v>147.5643077</v>
      </c>
      <c r="AP60" s="3">
        <v>128.28067139999999</v>
      </c>
      <c r="AQ60" s="3">
        <v>185.50445189999999</v>
      </c>
      <c r="AR60" s="3">
        <v>187.92458400000001</v>
      </c>
      <c r="AS60" s="3">
        <v>1122.5935810000001</v>
      </c>
      <c r="AT60" s="3">
        <v>171.52083210000001</v>
      </c>
      <c r="AU60" s="3">
        <v>81.40412517</v>
      </c>
      <c r="AV60" s="3">
        <v>86.966025689999995</v>
      </c>
      <c r="AW60" s="3">
        <v>180.22558230000001</v>
      </c>
    </row>
    <row r="61" spans="1:49">
      <c r="A61" s="3" t="s">
        <v>77</v>
      </c>
      <c r="B61" s="3">
        <v>547.29694759999995</v>
      </c>
      <c r="C61" s="3">
        <v>941.45609119999995</v>
      </c>
      <c r="D61" s="3">
        <v>608.73900530000003</v>
      </c>
      <c r="E61" s="3">
        <v>622.78914989999998</v>
      </c>
      <c r="F61" s="3">
        <v>1270.244058</v>
      </c>
      <c r="G61" s="3">
        <v>1545.5879110000001</v>
      </c>
      <c r="H61" s="3">
        <v>1824.5690059999999</v>
      </c>
      <c r="I61" s="3">
        <v>970.23472179999999</v>
      </c>
      <c r="J61" s="3">
        <v>565.51441939999995</v>
      </c>
      <c r="K61" s="3">
        <v>1018.464515</v>
      </c>
      <c r="L61" s="3">
        <v>957.21553440000002</v>
      </c>
      <c r="M61" s="3">
        <v>833.80718860000002</v>
      </c>
      <c r="N61" s="3">
        <v>672.61633219999999</v>
      </c>
      <c r="O61" s="3">
        <v>954.55201220000004</v>
      </c>
      <c r="P61" s="3">
        <v>903.86280750000003</v>
      </c>
      <c r="Q61" s="3">
        <v>701.5489695</v>
      </c>
      <c r="R61" s="3">
        <v>562.890309</v>
      </c>
      <c r="S61" s="3">
        <v>984.74064759999999</v>
      </c>
      <c r="T61" s="3">
        <v>1449.128686</v>
      </c>
      <c r="U61" s="3">
        <v>1693.931711</v>
      </c>
      <c r="V61" s="3">
        <v>1254.9115790000001</v>
      </c>
      <c r="W61" s="3">
        <v>594.17743210000003</v>
      </c>
      <c r="X61" s="3">
        <v>956.7777304</v>
      </c>
      <c r="Y61" s="3">
        <v>1545.009507</v>
      </c>
      <c r="Z61" s="3">
        <v>324.57093420000001</v>
      </c>
      <c r="AA61" s="3">
        <v>1020.018781</v>
      </c>
      <c r="AB61" s="3">
        <v>1445.887911</v>
      </c>
      <c r="AC61" s="3">
        <v>949.03665509999996</v>
      </c>
      <c r="AD61" s="3">
        <v>641.1997265</v>
      </c>
      <c r="AE61" s="3">
        <v>1627.6671610000001</v>
      </c>
      <c r="AF61" s="3">
        <v>1315.531428</v>
      </c>
      <c r="AG61" s="3">
        <v>530.52613010000005</v>
      </c>
      <c r="AH61" s="3">
        <v>1589.7123220000001</v>
      </c>
      <c r="AI61" s="3">
        <v>953.09750240000005</v>
      </c>
      <c r="AJ61" s="3">
        <v>729.17434860000003</v>
      </c>
      <c r="AK61" s="3">
        <v>1453.031234</v>
      </c>
      <c r="AL61" s="3">
        <v>681.90171350000003</v>
      </c>
      <c r="AM61" s="3">
        <v>1209.6382920000001</v>
      </c>
      <c r="AN61" s="3">
        <v>1423.9472619999999</v>
      </c>
      <c r="AO61" s="3">
        <v>933.75483629999997</v>
      </c>
      <c r="AP61" s="3">
        <v>1010.308377</v>
      </c>
      <c r="AQ61" s="3">
        <v>1541.297883</v>
      </c>
      <c r="AR61" s="3">
        <v>1584.9702</v>
      </c>
      <c r="AS61" s="3">
        <v>1453.2125349999999</v>
      </c>
      <c r="AT61" s="3">
        <v>882.74932339999998</v>
      </c>
      <c r="AU61" s="3">
        <v>1260.919099</v>
      </c>
      <c r="AV61" s="3">
        <v>1466.9561180000001</v>
      </c>
      <c r="AW61" s="3">
        <v>1426.2092990000001</v>
      </c>
    </row>
    <row r="62" spans="1:49">
      <c r="A62" s="3" t="s">
        <v>3</v>
      </c>
      <c r="B62" s="3">
        <v>3.6971920859999998</v>
      </c>
      <c r="C62" s="3">
        <v>1267.0695490000001</v>
      </c>
      <c r="D62" s="3">
        <v>3.6582406930000002</v>
      </c>
      <c r="E62" s="3">
        <v>7.0960688129999996</v>
      </c>
      <c r="F62" s="3">
        <v>4.1121702630000003</v>
      </c>
      <c r="G62" s="3">
        <v>303.06217679999997</v>
      </c>
      <c r="H62" s="3">
        <v>24.106829220000002</v>
      </c>
      <c r="I62" s="3">
        <v>7.4580579130000002</v>
      </c>
      <c r="J62" s="3">
        <v>5.2870757609999997</v>
      </c>
      <c r="K62" s="3">
        <v>5.3845657490000001</v>
      </c>
      <c r="L62" s="3">
        <v>54.590953849999998</v>
      </c>
      <c r="M62" s="3">
        <v>4.0149165450000002</v>
      </c>
      <c r="N62" s="3">
        <v>7.4289071770000001</v>
      </c>
      <c r="O62" s="3">
        <v>3.7659660650000002</v>
      </c>
      <c r="P62" s="3">
        <v>16.94913803</v>
      </c>
      <c r="Q62" s="3">
        <v>16.484063259999999</v>
      </c>
      <c r="R62" s="3">
        <v>11.0593907</v>
      </c>
      <c r="S62" s="3">
        <v>5.7778790349999998</v>
      </c>
      <c r="T62" s="3">
        <v>5.1390439839999997</v>
      </c>
      <c r="U62" s="3">
        <v>3.5509868060000001</v>
      </c>
      <c r="V62" s="3">
        <v>6.2869923170000002</v>
      </c>
      <c r="W62" s="3">
        <v>3.1746994110000002</v>
      </c>
      <c r="X62" s="3">
        <v>6.204478699</v>
      </c>
      <c r="Y62" s="3">
        <v>6.8714282530000004</v>
      </c>
      <c r="Z62" s="3">
        <v>3.30383125</v>
      </c>
      <c r="AA62" s="3">
        <v>5.504379728</v>
      </c>
      <c r="AB62" s="3">
        <v>169.01880980000001</v>
      </c>
      <c r="AC62" s="3">
        <v>9.986229067</v>
      </c>
      <c r="AD62" s="3">
        <v>7.9646446720000004</v>
      </c>
      <c r="AE62" s="3">
        <v>6.5177318570000002</v>
      </c>
      <c r="AF62" s="3">
        <v>3.9595322199999998</v>
      </c>
      <c r="AG62" s="3">
        <v>5.2208691460000001</v>
      </c>
      <c r="AH62" s="3">
        <v>3.5447896019999998</v>
      </c>
      <c r="AI62" s="3">
        <v>2.1695261870000002</v>
      </c>
      <c r="AJ62" s="3">
        <v>4.2186459080000001</v>
      </c>
      <c r="AK62" s="3">
        <v>4.2047207809999998</v>
      </c>
      <c r="AL62" s="3">
        <v>4.189795996</v>
      </c>
      <c r="AM62" s="3">
        <v>2.8882988009999999</v>
      </c>
      <c r="AN62" s="3">
        <v>7.9365939689999996</v>
      </c>
      <c r="AO62" s="3">
        <v>8.4247273669999991</v>
      </c>
      <c r="AP62" s="3">
        <v>5.9852852270000003</v>
      </c>
      <c r="AQ62" s="3">
        <v>5.1184251979999997</v>
      </c>
      <c r="AR62" s="3">
        <v>5.0988432960000001</v>
      </c>
      <c r="AS62" s="3">
        <v>8.0004990819999993</v>
      </c>
      <c r="AT62" s="3">
        <v>10.78422054</v>
      </c>
      <c r="AU62" s="3">
        <v>4.174721624</v>
      </c>
      <c r="AV62" s="3">
        <v>4.6797128240000001</v>
      </c>
      <c r="AW62" s="3">
        <v>12.00580304</v>
      </c>
    </row>
    <row r="63" spans="1:49">
      <c r="A63" s="3" t="s">
        <v>62</v>
      </c>
      <c r="B63" s="3">
        <v>361.96339599999999</v>
      </c>
      <c r="C63" s="3">
        <v>1057.1248069999999</v>
      </c>
      <c r="D63" s="3">
        <v>417.16664500000002</v>
      </c>
      <c r="E63" s="3">
        <v>351.67037599999998</v>
      </c>
      <c r="F63" s="3">
        <v>311.67097560000002</v>
      </c>
      <c r="G63" s="3">
        <v>204.50609059999999</v>
      </c>
      <c r="H63" s="3">
        <v>586.14345969999999</v>
      </c>
      <c r="I63" s="3">
        <v>449.22985510000001</v>
      </c>
      <c r="J63" s="3">
        <v>474.73545849999999</v>
      </c>
      <c r="K63" s="3">
        <v>231.77481510000001</v>
      </c>
      <c r="L63" s="3">
        <v>245.1566354</v>
      </c>
      <c r="M63" s="3">
        <v>276.8882456</v>
      </c>
      <c r="N63" s="3">
        <v>516.01171169999998</v>
      </c>
      <c r="O63" s="3">
        <v>258.49274869999999</v>
      </c>
      <c r="P63" s="3">
        <v>197.5426009</v>
      </c>
      <c r="Q63" s="3">
        <v>373.9910668</v>
      </c>
      <c r="R63" s="3">
        <v>181.02937410000001</v>
      </c>
      <c r="S63" s="3">
        <v>698.81172279999998</v>
      </c>
      <c r="T63" s="3">
        <v>343.82246459999999</v>
      </c>
      <c r="U63" s="3">
        <v>390.9851491</v>
      </c>
      <c r="V63" s="3">
        <v>703.6235696</v>
      </c>
      <c r="W63" s="3">
        <v>245.8713798</v>
      </c>
      <c r="X63" s="3">
        <v>219.19483600000001</v>
      </c>
      <c r="Y63" s="3">
        <v>102.9778326</v>
      </c>
      <c r="Z63" s="3">
        <v>118.8402718</v>
      </c>
      <c r="AA63" s="3">
        <v>968.04479660000004</v>
      </c>
      <c r="AB63" s="3">
        <v>1220.9090349999999</v>
      </c>
      <c r="AC63" s="3">
        <v>351.34876079999998</v>
      </c>
      <c r="AD63" s="3">
        <v>561.98585170000001</v>
      </c>
      <c r="AE63" s="3">
        <v>613.57674740000004</v>
      </c>
      <c r="AF63" s="3">
        <v>405.1353044</v>
      </c>
      <c r="AG63" s="3">
        <v>271.59629710000002</v>
      </c>
      <c r="AH63" s="3">
        <v>434.20724860000001</v>
      </c>
      <c r="AI63" s="3">
        <v>195.68508650000001</v>
      </c>
      <c r="AJ63" s="3">
        <v>300.79150240000001</v>
      </c>
      <c r="AK63" s="3">
        <v>355.93253449999997</v>
      </c>
      <c r="AL63" s="3">
        <v>411.51465530000002</v>
      </c>
      <c r="AM63" s="3">
        <v>287.29319290000001</v>
      </c>
      <c r="AN63" s="3">
        <v>305.07708289999999</v>
      </c>
      <c r="AO63" s="3">
        <v>334.65250420000001</v>
      </c>
      <c r="AP63" s="3">
        <v>270.62100270000002</v>
      </c>
      <c r="AQ63" s="3">
        <v>251.62648999999999</v>
      </c>
      <c r="AR63" s="3">
        <v>275.23306730000002</v>
      </c>
      <c r="AS63" s="3">
        <v>356.67591770000001</v>
      </c>
      <c r="AT63" s="3">
        <v>312.86359820000001</v>
      </c>
      <c r="AU63" s="3">
        <v>301.0459712</v>
      </c>
      <c r="AV63" s="3">
        <v>262.80337630000002</v>
      </c>
      <c r="AW63" s="3">
        <v>532.96611429999996</v>
      </c>
    </row>
    <row r="64" spans="1:49">
      <c r="A64" s="3" t="s">
        <v>69</v>
      </c>
      <c r="B64" s="3">
        <v>3.9958709749999999</v>
      </c>
      <c r="C64" s="3">
        <v>33.564168559999999</v>
      </c>
      <c r="D64" s="3">
        <v>15.73385186</v>
      </c>
      <c r="E64" s="3">
        <v>9.3245881140000009</v>
      </c>
      <c r="F64" s="3">
        <v>6.1013140850000003</v>
      </c>
      <c r="G64" s="3">
        <v>11.516736079999999</v>
      </c>
      <c r="H64" s="3">
        <v>21.58968067</v>
      </c>
      <c r="I64" s="3">
        <v>15.920679420000001</v>
      </c>
      <c r="J64" s="3">
        <v>12.42014404</v>
      </c>
      <c r="K64" s="3">
        <v>33.158802479999999</v>
      </c>
      <c r="L64" s="3">
        <v>3.716900324</v>
      </c>
      <c r="M64" s="3">
        <v>6.0601352830000002</v>
      </c>
      <c r="N64" s="3">
        <v>17.408138080000001</v>
      </c>
      <c r="O64" s="3">
        <v>5.79524639</v>
      </c>
      <c r="P64" s="3">
        <v>5.033283988</v>
      </c>
      <c r="Q64" s="3">
        <v>7.0135263339999998</v>
      </c>
      <c r="R64" s="3">
        <v>7.7680904540000002</v>
      </c>
      <c r="S64" s="3">
        <v>6.7750425160000001</v>
      </c>
      <c r="T64" s="3">
        <v>7.2577884209999999</v>
      </c>
      <c r="U64" s="3">
        <v>10.55035764</v>
      </c>
      <c r="V64" s="3">
        <v>7.0036646200000003</v>
      </c>
      <c r="W64" s="3">
        <v>6.8151716789999996</v>
      </c>
      <c r="X64" s="3">
        <v>1.594351799</v>
      </c>
      <c r="Y64" s="3">
        <v>3.3092401699999998</v>
      </c>
      <c r="Z64" s="3">
        <v>2.1513317270000001</v>
      </c>
      <c r="AA64" s="3">
        <v>11.39161193</v>
      </c>
      <c r="AB64" s="3">
        <v>46.672149259999998</v>
      </c>
      <c r="AC64" s="3">
        <v>5.056923662</v>
      </c>
      <c r="AD64" s="3">
        <v>3.5507160670000002</v>
      </c>
      <c r="AE64" s="3">
        <v>4.4055740019999998</v>
      </c>
      <c r="AF64" s="3">
        <v>6.2180835419999996</v>
      </c>
      <c r="AG64" s="3">
        <v>3.3990933889999999</v>
      </c>
      <c r="AH64" s="3">
        <v>4.1234159479999999</v>
      </c>
      <c r="AI64" s="3">
        <v>0.70997001500000001</v>
      </c>
      <c r="AJ64" s="3">
        <v>6.1174906870000001</v>
      </c>
      <c r="AK64" s="3">
        <v>4.0875319289999998</v>
      </c>
      <c r="AL64" s="3">
        <v>3.8351951770000001</v>
      </c>
      <c r="AM64" s="3">
        <v>1.250972435</v>
      </c>
      <c r="AN64" s="3">
        <v>12.802822539999999</v>
      </c>
      <c r="AO64" s="3">
        <v>14.37868664</v>
      </c>
      <c r="AP64" s="3">
        <v>16.594807629999998</v>
      </c>
      <c r="AQ64" s="3">
        <v>25.21237288</v>
      </c>
      <c r="AR64" s="3">
        <v>10.211762609999999</v>
      </c>
      <c r="AS64" s="3">
        <v>13.5145353</v>
      </c>
      <c r="AT64" s="3">
        <v>13.622503910000001</v>
      </c>
      <c r="AU64" s="3">
        <v>16.74896451</v>
      </c>
      <c r="AV64" s="3">
        <v>9.6949267629999998</v>
      </c>
      <c r="AW64" s="3">
        <v>15.846254800000001</v>
      </c>
    </row>
    <row r="65" spans="1:49">
      <c r="A65" s="3" t="s">
        <v>81</v>
      </c>
      <c r="B65" s="3">
        <v>19.832848569999999</v>
      </c>
      <c r="C65" s="3">
        <v>43.127614080000001</v>
      </c>
      <c r="D65" s="3">
        <v>49.780540860000002</v>
      </c>
      <c r="E65" s="3">
        <v>67.398286110000001</v>
      </c>
      <c r="F65" s="3">
        <v>36.894145569999999</v>
      </c>
      <c r="G65" s="3">
        <v>45.534243170000003</v>
      </c>
      <c r="H65" s="3">
        <v>49.054038169999998</v>
      </c>
      <c r="I65" s="3">
        <v>38.437430720000002</v>
      </c>
      <c r="J65" s="3">
        <v>80.107754589999999</v>
      </c>
      <c r="K65" s="3">
        <v>62.789438250000003</v>
      </c>
      <c r="L65" s="3">
        <v>112.2148657</v>
      </c>
      <c r="M65" s="3">
        <v>24.92048084</v>
      </c>
      <c r="N65" s="3">
        <v>109.4076646</v>
      </c>
      <c r="O65" s="3">
        <v>82.115348389999994</v>
      </c>
      <c r="P65" s="3">
        <v>81.309949869999997</v>
      </c>
      <c r="Q65" s="3">
        <v>20.94624889</v>
      </c>
      <c r="R65" s="3">
        <v>37.868595259999999</v>
      </c>
      <c r="S65" s="3">
        <v>20.101900499999999</v>
      </c>
      <c r="T65" s="3">
        <v>31.573668720000001</v>
      </c>
      <c r="U65" s="3">
        <v>23.876839839999999</v>
      </c>
      <c r="V65" s="3">
        <v>139.6982366</v>
      </c>
      <c r="W65" s="3">
        <v>37.697057209999997</v>
      </c>
      <c r="X65" s="3">
        <v>157.09680180000001</v>
      </c>
      <c r="Y65" s="3">
        <v>62.376037420000003</v>
      </c>
      <c r="Z65" s="3">
        <v>19.486593410000001</v>
      </c>
      <c r="AA65" s="3">
        <v>131.25240059999999</v>
      </c>
      <c r="AB65" s="3">
        <v>57.591340600000002</v>
      </c>
      <c r="AC65" s="3">
        <v>29.240579530000002</v>
      </c>
      <c r="AD65" s="3">
        <v>71.883064020000006</v>
      </c>
      <c r="AE65" s="3">
        <v>78.430342749999994</v>
      </c>
      <c r="AF65" s="3">
        <v>63.111018459999997</v>
      </c>
      <c r="AG65" s="3">
        <v>66.159663879999997</v>
      </c>
      <c r="AH65" s="3">
        <v>135.64292599999999</v>
      </c>
      <c r="AI65" s="3">
        <v>100.3947488</v>
      </c>
      <c r="AJ65" s="3">
        <v>90.269705779999995</v>
      </c>
      <c r="AK65" s="3">
        <v>101.6326402</v>
      </c>
      <c r="AL65" s="3">
        <v>60.246686840000002</v>
      </c>
      <c r="AM65" s="3">
        <v>137.06629100000001</v>
      </c>
      <c r="AN65" s="3">
        <v>17.365716119999998</v>
      </c>
      <c r="AO65" s="3">
        <v>18.91186845</v>
      </c>
      <c r="AP65" s="3">
        <v>15.276159679999999</v>
      </c>
      <c r="AQ65" s="3">
        <v>18.77772006</v>
      </c>
      <c r="AR65" s="3">
        <v>17.519503690000001</v>
      </c>
      <c r="AS65" s="3">
        <v>43.86900258</v>
      </c>
      <c r="AT65" s="3">
        <v>20.007236450000001</v>
      </c>
      <c r="AU65" s="3">
        <v>14.47047124</v>
      </c>
      <c r="AV65" s="3">
        <v>19.323573360000001</v>
      </c>
      <c r="AW65" s="3">
        <v>20.55460867</v>
      </c>
    </row>
    <row r="66" spans="1:49">
      <c r="A66" s="3" t="s">
        <v>18</v>
      </c>
      <c r="B66" s="3">
        <v>532.27573910000001</v>
      </c>
      <c r="C66" s="3">
        <v>261.63105769999999</v>
      </c>
      <c r="D66" s="3">
        <v>359.47559039999999</v>
      </c>
      <c r="E66" s="3">
        <v>893.93120580000004</v>
      </c>
      <c r="F66" s="3">
        <v>190.5492342</v>
      </c>
      <c r="G66" s="3">
        <v>286.68845540000001</v>
      </c>
      <c r="H66" s="3">
        <v>953.94349279999994</v>
      </c>
      <c r="I66" s="3">
        <v>231.88730029999999</v>
      </c>
      <c r="J66" s="3">
        <v>314.05860749999999</v>
      </c>
      <c r="K66" s="3">
        <v>269.93532929999998</v>
      </c>
      <c r="L66" s="3">
        <v>643.47933160000002</v>
      </c>
      <c r="M66" s="3">
        <v>110.5610951</v>
      </c>
      <c r="N66" s="3">
        <v>646.12075119999997</v>
      </c>
      <c r="O66" s="3">
        <v>723.5204579</v>
      </c>
      <c r="P66" s="3">
        <v>403.84279780000003</v>
      </c>
      <c r="Q66" s="3">
        <v>255.48238259999999</v>
      </c>
      <c r="R66" s="3">
        <v>234.00896650000001</v>
      </c>
      <c r="S66" s="3">
        <v>185.20638159999999</v>
      </c>
      <c r="T66" s="3">
        <v>230.99054670000001</v>
      </c>
      <c r="U66" s="3">
        <v>417.74246620000002</v>
      </c>
      <c r="V66" s="3">
        <v>751.49515880000001</v>
      </c>
      <c r="W66" s="3">
        <v>373.9910668</v>
      </c>
      <c r="X66" s="3">
        <v>359.8919444</v>
      </c>
      <c r="Y66" s="3">
        <v>687.96912010000005</v>
      </c>
      <c r="Z66" s="3">
        <v>150.7056819</v>
      </c>
      <c r="AA66" s="3">
        <v>412.10552630000001</v>
      </c>
      <c r="AB66" s="3">
        <v>215.0278922</v>
      </c>
      <c r="AC66" s="3">
        <v>278.75425180000002</v>
      </c>
      <c r="AD66" s="3">
        <v>729.91264290000004</v>
      </c>
      <c r="AE66" s="3">
        <v>497.6059755</v>
      </c>
      <c r="AF66" s="3">
        <v>201.74512469999999</v>
      </c>
      <c r="AG66" s="3">
        <v>538.74919560000001</v>
      </c>
      <c r="AH66" s="3">
        <v>395.54279980000001</v>
      </c>
      <c r="AI66" s="3">
        <v>1403.7691609999999</v>
      </c>
      <c r="AJ66" s="3">
        <v>323.51527019999997</v>
      </c>
      <c r="AK66" s="3">
        <v>464.13477999999998</v>
      </c>
      <c r="AL66" s="3">
        <v>285.3818948</v>
      </c>
      <c r="AM66" s="3">
        <v>121.9140002</v>
      </c>
      <c r="AN66" s="3">
        <v>106.8364401</v>
      </c>
      <c r="AO66" s="3">
        <v>86.092759180000002</v>
      </c>
      <c r="AP66" s="3">
        <v>76.566956129999994</v>
      </c>
      <c r="AQ66" s="3">
        <v>138.54972140000001</v>
      </c>
      <c r="AR66" s="3">
        <v>98.727493820000007</v>
      </c>
      <c r="AS66" s="3">
        <v>248.21560349999999</v>
      </c>
      <c r="AT66" s="3">
        <v>126.0113609</v>
      </c>
      <c r="AU66" s="3">
        <v>69.796848909999994</v>
      </c>
      <c r="AV66" s="3">
        <v>55.370667169999997</v>
      </c>
      <c r="AW66" s="3">
        <v>102.85085669999999</v>
      </c>
    </row>
    <row r="67" spans="1:49">
      <c r="A67" s="3" t="s">
        <v>43</v>
      </c>
      <c r="B67" s="3">
        <v>73.168967710000004</v>
      </c>
      <c r="C67" s="3">
        <v>215.42621339999999</v>
      </c>
      <c r="D67" s="3">
        <v>112.7215856</v>
      </c>
      <c r="E67" s="3">
        <v>128.09496870000001</v>
      </c>
      <c r="F67" s="3">
        <v>96.249023589999993</v>
      </c>
      <c r="G67" s="3">
        <v>130.8436409</v>
      </c>
      <c r="H67" s="3">
        <v>104.63487689999999</v>
      </c>
      <c r="I67" s="3">
        <v>164.88656019999999</v>
      </c>
      <c r="J67" s="3">
        <v>111.2676196</v>
      </c>
      <c r="K67" s="3">
        <v>124.305817</v>
      </c>
      <c r="L67" s="3">
        <v>182.826324</v>
      </c>
      <c r="M67" s="3">
        <v>96.825154960000006</v>
      </c>
      <c r="N67" s="3">
        <v>122.41699079999999</v>
      </c>
      <c r="O67" s="3">
        <v>198.98970739999999</v>
      </c>
      <c r="P67" s="3">
        <v>78.050718070000002</v>
      </c>
      <c r="Q67" s="3">
        <v>108.08556110000001</v>
      </c>
      <c r="R67" s="3">
        <v>99.191184269999994</v>
      </c>
      <c r="S67" s="3">
        <v>109.6057747</v>
      </c>
      <c r="T67" s="3">
        <v>105.3750861</v>
      </c>
      <c r="U67" s="3">
        <v>127.9485511</v>
      </c>
      <c r="V67" s="3">
        <v>165.28362609999999</v>
      </c>
      <c r="W67" s="3">
        <v>86.363511579999994</v>
      </c>
      <c r="X67" s="3">
        <v>256.49733040000001</v>
      </c>
      <c r="Y67" s="3">
        <v>171.41148899999999</v>
      </c>
      <c r="Z67" s="3">
        <v>89.354594030000001</v>
      </c>
      <c r="AA67" s="3">
        <v>260.63373130000002</v>
      </c>
      <c r="AB67" s="3">
        <v>175.178268</v>
      </c>
      <c r="AC67" s="3">
        <v>85.816907029999996</v>
      </c>
      <c r="AD67" s="3">
        <v>122.8377345</v>
      </c>
      <c r="AE67" s="3">
        <v>143.48538640000001</v>
      </c>
      <c r="AF67" s="3">
        <v>128.257555</v>
      </c>
      <c r="AG67" s="3">
        <v>129.81920349999999</v>
      </c>
      <c r="AH67" s="3">
        <v>119.9583689</v>
      </c>
      <c r="AI67" s="3">
        <v>112.11301829999999</v>
      </c>
      <c r="AJ67" s="3">
        <v>131.5547928</v>
      </c>
      <c r="AK67" s="3">
        <v>131.52379300000001</v>
      </c>
      <c r="AL67" s="3">
        <v>138.6688565</v>
      </c>
      <c r="AM67" s="3">
        <v>125.76093160000001</v>
      </c>
      <c r="AN67" s="3">
        <v>96.882890270000004</v>
      </c>
      <c r="AO67" s="3">
        <v>115.1794877</v>
      </c>
      <c r="AP67" s="3">
        <v>116.4357277</v>
      </c>
      <c r="AQ67" s="3">
        <v>123.6475634</v>
      </c>
      <c r="AR67" s="3">
        <v>119.565719</v>
      </c>
      <c r="AS67" s="3">
        <v>186.92296289999999</v>
      </c>
      <c r="AT67" s="3">
        <v>92.492212749999993</v>
      </c>
      <c r="AU67" s="3">
        <v>83.631816860000001</v>
      </c>
      <c r="AV67" s="3">
        <v>145.3492684</v>
      </c>
      <c r="AW67" s="3">
        <v>102.3707679</v>
      </c>
    </row>
    <row r="68" spans="1:49">
      <c r="A68" s="3" t="s">
        <v>52</v>
      </c>
      <c r="B68" s="3">
        <v>3.2277078459999999</v>
      </c>
      <c r="C68" s="3">
        <v>4.6221048920000003</v>
      </c>
      <c r="D68" s="3">
        <v>1.897276572</v>
      </c>
      <c r="E68" s="3">
        <v>1.2475866330000001</v>
      </c>
      <c r="F68" s="3">
        <v>1.7878429360000001</v>
      </c>
      <c r="G68" s="3">
        <v>1.130013494</v>
      </c>
      <c r="H68" s="3">
        <v>2.0003743350000001</v>
      </c>
      <c r="I68" s="3">
        <v>0.89201507700000005</v>
      </c>
      <c r="J68" s="3">
        <v>2.357993923</v>
      </c>
      <c r="K68" s="3">
        <v>2.215865017</v>
      </c>
      <c r="L68" s="3">
        <v>3.2919672879999999</v>
      </c>
      <c r="M68" s="3">
        <v>2.81015557</v>
      </c>
      <c r="N68" s="3">
        <v>2.59625124</v>
      </c>
      <c r="O68" s="3">
        <v>2.8120261289999999</v>
      </c>
      <c r="P68" s="3">
        <v>0.61686213599999995</v>
      </c>
      <c r="Q68" s="3">
        <v>3.9782667090000001</v>
      </c>
      <c r="R68" s="3">
        <v>2.1117660269999998</v>
      </c>
      <c r="S68" s="3">
        <v>2.9080256609999999</v>
      </c>
      <c r="T68" s="3">
        <v>2.084859265</v>
      </c>
      <c r="U68" s="3">
        <v>1.625236871</v>
      </c>
      <c r="V68" s="3">
        <v>4.8369244370000004</v>
      </c>
      <c r="W68" s="3">
        <v>1.9820316499999999</v>
      </c>
      <c r="X68" s="3">
        <v>3.0243812179999998</v>
      </c>
      <c r="Y68" s="3">
        <v>1.6859245819999999</v>
      </c>
      <c r="Z68" s="3">
        <v>1.3284555899999999</v>
      </c>
      <c r="AA68" s="3">
        <v>2.2482461530000002</v>
      </c>
      <c r="AB68" s="3">
        <v>2.0047050639999999</v>
      </c>
      <c r="AC68" s="3">
        <v>3.0363329530000001</v>
      </c>
      <c r="AD68" s="3">
        <v>2.1784771790000002</v>
      </c>
      <c r="AE68" s="3">
        <v>1.7665688770000001</v>
      </c>
      <c r="AF68" s="3">
        <v>9.627224945</v>
      </c>
      <c r="AG68" s="3">
        <v>1.2932937529999999</v>
      </c>
      <c r="AH68" s="3">
        <v>2.021056985</v>
      </c>
      <c r="AI68" s="3">
        <v>1.4322268309999999</v>
      </c>
      <c r="AJ68" s="3">
        <v>1.3874155889999999</v>
      </c>
      <c r="AK68" s="3">
        <v>1.2144389769999999</v>
      </c>
      <c r="AL68" s="3">
        <v>0.93803912300000003</v>
      </c>
      <c r="AM68" s="3">
        <v>1.023258038</v>
      </c>
      <c r="AN68" s="3">
        <v>3.128736151</v>
      </c>
      <c r="AO68" s="3">
        <v>2.7475771660000001</v>
      </c>
      <c r="AP68" s="3">
        <v>2.996399528</v>
      </c>
      <c r="AQ68" s="3">
        <v>1.894766408</v>
      </c>
      <c r="AR68" s="3">
        <v>2.230767256</v>
      </c>
      <c r="AS68" s="3">
        <v>2.665470102</v>
      </c>
      <c r="AT68" s="3">
        <v>2.1396428479999998</v>
      </c>
      <c r="AU68" s="3">
        <v>0.765449975</v>
      </c>
      <c r="AV68" s="3">
        <v>5.7007036290000004</v>
      </c>
      <c r="AW68" s="3">
        <v>2.008084529</v>
      </c>
    </row>
    <row r="69" spans="1:49">
      <c r="A69" s="3" t="s">
        <v>42</v>
      </c>
      <c r="B69" s="3">
        <v>2.8865975879999999</v>
      </c>
      <c r="C69" s="3">
        <v>4.544936066</v>
      </c>
      <c r="D69" s="3">
        <v>3.9499379769999998</v>
      </c>
      <c r="E69" s="3">
        <v>4.7553119979999998</v>
      </c>
      <c r="F69" s="3">
        <v>4.3245799219999999</v>
      </c>
      <c r="G69" s="3">
        <v>5.6703979990000004</v>
      </c>
      <c r="H69" s="3">
        <v>2.0108145039999998</v>
      </c>
      <c r="I69" s="3">
        <v>3.4506065929999998</v>
      </c>
      <c r="J69" s="3">
        <v>6.5378668700000002</v>
      </c>
      <c r="K69" s="3">
        <v>4.2868264160000003</v>
      </c>
      <c r="L69" s="3">
        <v>3.3055950520000001</v>
      </c>
      <c r="M69" s="3">
        <v>2.8184656800000001</v>
      </c>
      <c r="N69" s="3">
        <v>4.5248501030000003</v>
      </c>
      <c r="O69" s="3">
        <v>7.758028092</v>
      </c>
      <c r="P69" s="3">
        <v>5.4860204499999998</v>
      </c>
      <c r="Q69" s="3">
        <v>2.4272117930000001</v>
      </c>
      <c r="R69" s="3">
        <v>4.1862544369999997</v>
      </c>
      <c r="S69" s="3">
        <v>3.3599505490000001</v>
      </c>
      <c r="T69" s="3">
        <v>2.7410335749999999</v>
      </c>
      <c r="U69" s="3">
        <v>3.2981796870000002</v>
      </c>
      <c r="V69" s="3">
        <v>6.1712382799999999</v>
      </c>
      <c r="W69" s="3">
        <v>2.43655029</v>
      </c>
      <c r="X69" s="3">
        <v>4.402368772</v>
      </c>
      <c r="Y69" s="3">
        <v>7.3274946009999997</v>
      </c>
      <c r="Z69" s="3">
        <v>1.936068503</v>
      </c>
      <c r="AA69" s="3">
        <v>7.2111532389999997</v>
      </c>
      <c r="AB69" s="3">
        <v>5.2163475669999997</v>
      </c>
      <c r="AC69" s="3">
        <v>2.8598113870000001</v>
      </c>
      <c r="AD69" s="3">
        <v>4.9836059500000003</v>
      </c>
      <c r="AE69" s="3">
        <v>6.332696769</v>
      </c>
      <c r="AF69" s="3">
        <v>3.8919953870000001</v>
      </c>
      <c r="AG69" s="3">
        <v>4.3316900020000002</v>
      </c>
      <c r="AH69" s="3">
        <v>6.6357061469999996</v>
      </c>
      <c r="AI69" s="3">
        <v>5.26703118</v>
      </c>
      <c r="AJ69" s="3">
        <v>3.7329339969999999</v>
      </c>
      <c r="AK69" s="3">
        <v>5.4866669330000004</v>
      </c>
      <c r="AL69" s="3">
        <v>3.4788006290000002</v>
      </c>
      <c r="AM69" s="3">
        <v>5.5835009500000004</v>
      </c>
      <c r="AN69" s="3">
        <v>3.8156266130000001</v>
      </c>
      <c r="AO69" s="3">
        <v>2.64485751</v>
      </c>
      <c r="AP69" s="3">
        <v>2.6032430240000002</v>
      </c>
      <c r="AQ69" s="3">
        <v>2.993368721</v>
      </c>
      <c r="AR69" s="3">
        <v>1.931645029</v>
      </c>
      <c r="AS69" s="3">
        <v>4.3945943459999999</v>
      </c>
      <c r="AT69" s="3">
        <v>2.397133073</v>
      </c>
      <c r="AU69" s="3">
        <v>2.495034907</v>
      </c>
      <c r="AV69" s="3">
        <v>3.3019539500000001</v>
      </c>
      <c r="AW69" s="3">
        <v>2.5023437710000001</v>
      </c>
    </row>
    <row r="70" spans="1:49">
      <c r="A70" s="3" t="s">
        <v>30</v>
      </c>
      <c r="B70" s="3">
        <v>1.364819344</v>
      </c>
      <c r="C70" s="3">
        <v>2.3573892590000001</v>
      </c>
      <c r="D70" s="3">
        <v>1.9361758650000001</v>
      </c>
      <c r="E70" s="3">
        <v>2.8897806730000002</v>
      </c>
      <c r="F70" s="3">
        <v>2.1647343609999998</v>
      </c>
      <c r="G70" s="3">
        <v>3.811053867</v>
      </c>
      <c r="H70" s="3">
        <v>10.159799319999999</v>
      </c>
      <c r="I70" s="3">
        <v>2.537732493</v>
      </c>
      <c r="J70" s="3">
        <v>1.7247054550000001</v>
      </c>
      <c r="K70" s="3">
        <v>3.5658598459999999</v>
      </c>
      <c r="L70" s="3">
        <v>10.03925286</v>
      </c>
      <c r="M70" s="3">
        <v>2.6942056939999999</v>
      </c>
      <c r="N70" s="3">
        <v>3.634104738</v>
      </c>
      <c r="O70" s="3">
        <v>1.2914573499999999</v>
      </c>
      <c r="P70" s="3">
        <v>4.0103273389999998</v>
      </c>
      <c r="Q70" s="3">
        <v>1.5417619199999999</v>
      </c>
      <c r="R70" s="3">
        <v>2.4197365799999999</v>
      </c>
      <c r="S70" s="3">
        <v>2.193219187</v>
      </c>
      <c r="T70" s="3">
        <v>1.8555797409999999</v>
      </c>
      <c r="U70" s="3">
        <v>1.639834252</v>
      </c>
      <c r="V70" s="3">
        <v>2.286276671</v>
      </c>
      <c r="W70" s="3">
        <v>1.874271563</v>
      </c>
      <c r="X70" s="3">
        <v>5.3112447039999999</v>
      </c>
      <c r="Y70" s="3">
        <v>1.7557166120000001</v>
      </c>
      <c r="Z70" s="3">
        <v>3.52883017</v>
      </c>
      <c r="AA70" s="3">
        <v>5.1092091679999996</v>
      </c>
      <c r="AB70" s="3">
        <v>2.6262422509999999</v>
      </c>
      <c r="AC70" s="3">
        <v>1.972109967</v>
      </c>
      <c r="AD70" s="3">
        <v>2.1116782029999999</v>
      </c>
      <c r="AE70" s="3">
        <v>2.9816274370000002</v>
      </c>
      <c r="AF70" s="3">
        <v>2.8725061869999999</v>
      </c>
      <c r="AG70" s="3">
        <v>3.6688552859999999</v>
      </c>
      <c r="AH70" s="3">
        <v>3.5038475359999999</v>
      </c>
      <c r="AI70" s="3">
        <v>1.473411083</v>
      </c>
      <c r="AJ70" s="3">
        <v>2.6372603479999999</v>
      </c>
      <c r="AK70" s="3">
        <v>6.0816382329999996</v>
      </c>
      <c r="AL70" s="3">
        <v>2.3451009040000002</v>
      </c>
      <c r="AM70" s="3">
        <v>2.6321833749999999</v>
      </c>
      <c r="AN70" s="3">
        <v>2.2091325739999998</v>
      </c>
      <c r="AO70" s="3">
        <v>1.866156527</v>
      </c>
      <c r="AP70" s="3">
        <v>2.164254261</v>
      </c>
      <c r="AQ70" s="3">
        <v>3.0891715720000001</v>
      </c>
      <c r="AR70" s="3">
        <v>1.720538291</v>
      </c>
      <c r="AS70" s="3">
        <v>3.7105678809999998</v>
      </c>
      <c r="AT70" s="3">
        <v>1.8392020760000001</v>
      </c>
      <c r="AU70" s="3">
        <v>2.164884415</v>
      </c>
      <c r="AV70" s="3">
        <v>2.3207803729999998</v>
      </c>
      <c r="AW70" s="3">
        <v>2.523594305</v>
      </c>
    </row>
    <row r="71" spans="1:49">
      <c r="A71" s="3" t="s">
        <v>45</v>
      </c>
      <c r="B71" s="3">
        <v>356.34972479999999</v>
      </c>
      <c r="C71" s="3">
        <v>280.54336840000002</v>
      </c>
      <c r="D71" s="3">
        <v>369.12355669999999</v>
      </c>
      <c r="E71" s="3">
        <v>485.92841929999997</v>
      </c>
      <c r="F71" s="3">
        <v>239.51629500000001</v>
      </c>
      <c r="G71" s="3">
        <v>527.44980669999995</v>
      </c>
      <c r="H71" s="3">
        <v>161.22928469999999</v>
      </c>
      <c r="I71" s="3">
        <v>375.03462810000002</v>
      </c>
      <c r="J71" s="3">
        <v>239.69400239999999</v>
      </c>
      <c r="K71" s="3">
        <v>225.80756349999999</v>
      </c>
      <c r="L71" s="3">
        <v>604.26182889999995</v>
      </c>
      <c r="M71" s="3">
        <v>228.74557100000001</v>
      </c>
      <c r="N71" s="3">
        <v>243.31306850000001</v>
      </c>
      <c r="O71" s="3">
        <v>578.71129819999999</v>
      </c>
      <c r="P71" s="3">
        <v>314.63383219999997</v>
      </c>
      <c r="Q71" s="3">
        <v>174.02008280000001</v>
      </c>
      <c r="R71" s="3">
        <v>271.80157389999999</v>
      </c>
      <c r="S71" s="3">
        <v>277.30887899999999</v>
      </c>
      <c r="T71" s="3">
        <v>211.92353449999999</v>
      </c>
      <c r="U71" s="3">
        <v>167.22537840000001</v>
      </c>
      <c r="V71" s="3">
        <v>470.78025389999999</v>
      </c>
      <c r="W71" s="3">
        <v>329.19988009999997</v>
      </c>
      <c r="X71" s="3">
        <v>346.50443319999999</v>
      </c>
      <c r="Y71" s="3">
        <v>357.83730800000001</v>
      </c>
      <c r="Z71" s="3">
        <v>245.85263370000001</v>
      </c>
      <c r="AA71" s="3">
        <v>289.53420799999998</v>
      </c>
      <c r="AB71" s="3">
        <v>318.12721809999999</v>
      </c>
      <c r="AC71" s="3">
        <v>418.15673800000002</v>
      </c>
      <c r="AD71" s="3">
        <v>424.50860849999998</v>
      </c>
      <c r="AE71" s="3">
        <v>446.18864839999998</v>
      </c>
      <c r="AF71" s="3">
        <v>270.58536479999998</v>
      </c>
      <c r="AG71" s="3">
        <v>250.11712</v>
      </c>
      <c r="AH71" s="3">
        <v>261.25593479999998</v>
      </c>
      <c r="AI71" s="3">
        <v>275.52320120000002</v>
      </c>
      <c r="AJ71" s="3">
        <v>183.7359343</v>
      </c>
      <c r="AK71" s="3">
        <v>459.26085160000002</v>
      </c>
      <c r="AL71" s="3">
        <v>191.7988154</v>
      </c>
      <c r="AM71" s="3">
        <v>235.51742619999999</v>
      </c>
      <c r="AN71" s="3">
        <v>247.42543420000001</v>
      </c>
      <c r="AO71" s="3">
        <v>292.17116659999999</v>
      </c>
      <c r="AP71" s="3">
        <v>269.45863320000001</v>
      </c>
      <c r="AQ71" s="3">
        <v>327.96089669999998</v>
      </c>
      <c r="AR71" s="3">
        <v>288.22866269999997</v>
      </c>
      <c r="AS71" s="3">
        <v>254.5914219</v>
      </c>
      <c r="AT71" s="3">
        <v>299.57428909999999</v>
      </c>
      <c r="AU71" s="3">
        <v>241.72619320000001</v>
      </c>
      <c r="AV71" s="3">
        <v>158.63419719999999</v>
      </c>
      <c r="AW71" s="3">
        <v>269.15622839999997</v>
      </c>
    </row>
    <row r="72" spans="1:49">
      <c r="A72" s="3" t="s">
        <v>64</v>
      </c>
      <c r="B72" s="3">
        <v>4.0295535339999997</v>
      </c>
      <c r="C72" s="3">
        <v>8.7677702830000008</v>
      </c>
      <c r="D72" s="3">
        <v>156.17070029999999</v>
      </c>
      <c r="E72" s="3">
        <v>10.43421384</v>
      </c>
      <c r="F72" s="3">
        <v>2.8671154529999998</v>
      </c>
      <c r="G72" s="3">
        <v>3.6566182060000001</v>
      </c>
      <c r="H72" s="3">
        <v>11.26105431</v>
      </c>
      <c r="I72" s="3">
        <v>4.1803681470000003</v>
      </c>
      <c r="J72" s="3">
        <v>3.1765263789999998</v>
      </c>
      <c r="K72" s="3">
        <v>4.6121518090000002</v>
      </c>
      <c r="L72" s="3">
        <v>35.425590589999999</v>
      </c>
      <c r="M72" s="3">
        <v>30.51126309</v>
      </c>
      <c r="N72" s="3">
        <v>24.527699129999998</v>
      </c>
      <c r="O72" s="3">
        <v>34.684279250000003</v>
      </c>
      <c r="P72" s="3">
        <v>19.61370256</v>
      </c>
      <c r="Q72" s="3">
        <v>6.2681947310000004</v>
      </c>
      <c r="R72" s="3">
        <v>1.3707828049999999</v>
      </c>
      <c r="S72" s="3">
        <v>8.7117949639999992</v>
      </c>
      <c r="T72" s="3">
        <v>4.4907923040000002</v>
      </c>
      <c r="U72" s="3">
        <v>6.0569436940000001</v>
      </c>
      <c r="V72" s="3">
        <v>85.849629329999999</v>
      </c>
      <c r="W72" s="3">
        <v>8.5126009380000003</v>
      </c>
      <c r="X72" s="3">
        <v>4.3252094569999997</v>
      </c>
      <c r="Y72" s="3">
        <v>36.986067230000003</v>
      </c>
      <c r="Z72" s="3">
        <v>2.2954229399999999</v>
      </c>
      <c r="AA72" s="3">
        <v>38.196273820000002</v>
      </c>
      <c r="AB72" s="3">
        <v>18.397145120000001</v>
      </c>
      <c r="AC72" s="3">
        <v>5.3313836380000001</v>
      </c>
      <c r="AD72" s="3">
        <v>5.2696604320000002</v>
      </c>
      <c r="AE72" s="3">
        <v>5.2575111330000004</v>
      </c>
      <c r="AF72" s="3">
        <v>3.502439184</v>
      </c>
      <c r="AG72" s="3">
        <v>9.3763732439999998</v>
      </c>
      <c r="AH72" s="3">
        <v>14.50340761</v>
      </c>
      <c r="AI72" s="3">
        <v>34.648956519999999</v>
      </c>
      <c r="AJ72" s="3">
        <v>15.28272604</v>
      </c>
      <c r="AK72" s="3">
        <v>29.843606789999999</v>
      </c>
      <c r="AL72" s="3">
        <v>5.5405146800000002</v>
      </c>
      <c r="AM72" s="3">
        <v>17.046456880000001</v>
      </c>
      <c r="AN72" s="3">
        <v>21.58728644</v>
      </c>
      <c r="AO72" s="3">
        <v>12.972008779999999</v>
      </c>
      <c r="AP72" s="3">
        <v>15.151513420000001</v>
      </c>
      <c r="AQ72" s="3">
        <v>9.5963115739999996</v>
      </c>
      <c r="AR72" s="3">
        <v>39.518327909999996</v>
      </c>
      <c r="AS72" s="3">
        <v>31.187802529999999</v>
      </c>
      <c r="AT72" s="3">
        <v>24.748857130000001</v>
      </c>
      <c r="AU72" s="3">
        <v>3.4564235110000001</v>
      </c>
      <c r="AV72" s="3">
        <v>7.7391225229999998</v>
      </c>
      <c r="AW72" s="3">
        <v>1.2168066980000001</v>
      </c>
    </row>
    <row r="73" spans="1:49">
      <c r="A73" s="3" t="s">
        <v>36</v>
      </c>
      <c r="B73" s="3">
        <v>0.69571098200000003</v>
      </c>
      <c r="C73" s="3">
        <v>0.62358148599999996</v>
      </c>
      <c r="D73" s="3">
        <v>0.85350410700000001</v>
      </c>
      <c r="E73" s="3">
        <v>0.43084176099999999</v>
      </c>
      <c r="F73" s="3">
        <v>0.72075457799999998</v>
      </c>
      <c r="G73" s="3">
        <v>33.118604980000001</v>
      </c>
      <c r="H73" s="3">
        <v>0.39822342700000002</v>
      </c>
      <c r="I73" s="3">
        <v>8.5719890079999992</v>
      </c>
      <c r="J73" s="3">
        <v>0.50380243499999999</v>
      </c>
      <c r="K73" s="3">
        <v>0.460511791</v>
      </c>
      <c r="L73" s="3">
        <v>0.60823890300000005</v>
      </c>
      <c r="M73" s="3">
        <v>0.38230076699999999</v>
      </c>
      <c r="N73" s="3">
        <v>0.51848350600000004</v>
      </c>
      <c r="O73" s="3">
        <v>1.2180133959999999</v>
      </c>
      <c r="P73" s="3">
        <v>0.89940324900000002</v>
      </c>
      <c r="Q73" s="3">
        <v>0.45754324099999999</v>
      </c>
      <c r="R73" s="3">
        <v>0.59756187000000005</v>
      </c>
      <c r="S73" s="3">
        <v>0.422475622</v>
      </c>
      <c r="T73" s="3">
        <v>0.560334412</v>
      </c>
      <c r="U73" s="3">
        <v>0.54138244000000002</v>
      </c>
      <c r="V73" s="3">
        <v>0.62948329599999997</v>
      </c>
      <c r="W73" s="3">
        <v>0.98319535199999997</v>
      </c>
      <c r="X73" s="3">
        <v>0.80424111600000003</v>
      </c>
      <c r="Y73" s="3">
        <v>0.71756926300000001</v>
      </c>
      <c r="Z73" s="3">
        <v>3.6679398989999998</v>
      </c>
      <c r="AA73" s="3">
        <v>0.88838688499999996</v>
      </c>
      <c r="AB73" s="3">
        <v>0.64443644899999997</v>
      </c>
      <c r="AC73" s="3">
        <v>0.76149158500000003</v>
      </c>
      <c r="AD73" s="3">
        <v>0.60192681800000003</v>
      </c>
      <c r="AE73" s="3">
        <v>0.59041038400000001</v>
      </c>
      <c r="AF73" s="3">
        <v>7.19986572</v>
      </c>
      <c r="AG73" s="3">
        <v>0.38718903399999999</v>
      </c>
      <c r="AH73" s="3">
        <v>0.54866596899999998</v>
      </c>
      <c r="AI73" s="3">
        <v>0.50062422200000001</v>
      </c>
      <c r="AJ73" s="3">
        <v>0.39083999200000002</v>
      </c>
      <c r="AK73" s="3">
        <v>0.75435211300000005</v>
      </c>
      <c r="AL73" s="3">
        <v>0.534191898</v>
      </c>
      <c r="AM73" s="3">
        <v>0.59188549199999996</v>
      </c>
      <c r="AN73" s="3">
        <v>0.52023666999999996</v>
      </c>
      <c r="AO73" s="3">
        <v>1.066955495</v>
      </c>
      <c r="AP73" s="3">
        <v>0.42718118199999999</v>
      </c>
      <c r="AQ73" s="3">
        <v>0.450565889</v>
      </c>
      <c r="AR73" s="3">
        <v>0.75937794300000006</v>
      </c>
      <c r="AS73" s="3">
        <v>0.66994752400000002</v>
      </c>
      <c r="AT73" s="3">
        <v>0.47140860499999998</v>
      </c>
      <c r="AU73" s="3">
        <v>0.39685118000000003</v>
      </c>
      <c r="AV73" s="3">
        <v>0.83446879100000004</v>
      </c>
      <c r="AW73" s="3">
        <v>0.61411468199999997</v>
      </c>
    </row>
    <row r="74" spans="1:49">
      <c r="A74" s="3" t="s">
        <v>29</v>
      </c>
      <c r="B74" s="3">
        <v>1148.2889459999999</v>
      </c>
      <c r="C74" s="3">
        <v>1223.416565</v>
      </c>
      <c r="D74" s="3">
        <v>3406.513007</v>
      </c>
      <c r="E74" s="3">
        <v>4951.2256989999996</v>
      </c>
      <c r="F74" s="3">
        <v>1314.583439</v>
      </c>
      <c r="G74" s="3">
        <v>1009.125576</v>
      </c>
      <c r="H74" s="3">
        <v>525.77801220000003</v>
      </c>
      <c r="I74" s="3">
        <v>2361.110752</v>
      </c>
      <c r="J74" s="3">
        <v>2416.3772610000001</v>
      </c>
      <c r="K74" s="3">
        <v>1120.1529330000001</v>
      </c>
      <c r="L74" s="3">
        <v>551.84526960000005</v>
      </c>
      <c r="M74" s="3">
        <v>351.00554219999998</v>
      </c>
      <c r="N74" s="3">
        <v>3773.4802289999998</v>
      </c>
      <c r="O74" s="3">
        <v>5582.478212</v>
      </c>
      <c r="P74" s="3">
        <v>2610.8249209999999</v>
      </c>
      <c r="Q74" s="3">
        <v>1814.7058480000001</v>
      </c>
      <c r="R74" s="3">
        <v>1371.871844</v>
      </c>
      <c r="S74" s="3">
        <v>823.05783499999995</v>
      </c>
      <c r="T74" s="3">
        <v>900.92924660000006</v>
      </c>
      <c r="U74" s="3">
        <v>1151.6606839999999</v>
      </c>
      <c r="V74" s="3">
        <v>4618.7284099999997</v>
      </c>
      <c r="W74" s="3">
        <v>1514.934812</v>
      </c>
      <c r="X74" s="3">
        <v>1163.640742</v>
      </c>
      <c r="Y74" s="3">
        <v>4352.474107</v>
      </c>
      <c r="Z74" s="3">
        <v>874.76397650000001</v>
      </c>
      <c r="AA74" s="3">
        <v>2769.6731150000001</v>
      </c>
      <c r="AB74" s="3">
        <v>2170.5425660000001</v>
      </c>
      <c r="AC74" s="3">
        <v>3190.9493640000001</v>
      </c>
      <c r="AD74" s="3">
        <v>2501.2438510000002</v>
      </c>
      <c r="AE74" s="3">
        <v>5861.6861129999998</v>
      </c>
      <c r="AF74" s="3">
        <v>1103.2927999999999</v>
      </c>
      <c r="AG74" s="3">
        <v>2191.0094629999999</v>
      </c>
      <c r="AH74" s="3">
        <v>3165.3953839999999</v>
      </c>
      <c r="AI74" s="3">
        <v>7487.2489020000003</v>
      </c>
      <c r="AJ74" s="3">
        <v>2002.851858</v>
      </c>
      <c r="AK74" s="3">
        <v>3640.068792</v>
      </c>
      <c r="AL74" s="3">
        <v>2009.6102330000001</v>
      </c>
      <c r="AM74" s="3">
        <v>1521.4065439999999</v>
      </c>
      <c r="AN74" s="3">
        <v>414.5924402</v>
      </c>
      <c r="AO74" s="3">
        <v>628.13463030000003</v>
      </c>
      <c r="AP74" s="3">
        <v>566.49523069999998</v>
      </c>
      <c r="AQ74" s="3">
        <v>664.74167769999997</v>
      </c>
      <c r="AR74" s="3">
        <v>509.66306659999998</v>
      </c>
      <c r="AS74" s="3">
        <v>800.75106410000001</v>
      </c>
      <c r="AT74" s="3">
        <v>396.31946060000001</v>
      </c>
      <c r="AU74" s="3">
        <v>454.61768590000003</v>
      </c>
      <c r="AV74" s="3">
        <v>650.84942409999996</v>
      </c>
      <c r="AW74" s="3">
        <v>742.86693349999996</v>
      </c>
    </row>
    <row r="75" spans="1:49">
      <c r="A75" s="3" t="s">
        <v>78</v>
      </c>
      <c r="B75" s="3">
        <v>15.080788950000001</v>
      </c>
      <c r="C75" s="3">
        <v>103.15643420000001</v>
      </c>
      <c r="D75" s="3">
        <v>20.287089529999999</v>
      </c>
      <c r="E75" s="3">
        <v>9.9418201170000007</v>
      </c>
      <c r="F75" s="3">
        <v>6.2618545589999997</v>
      </c>
      <c r="G75" s="3">
        <v>73.959829819999996</v>
      </c>
      <c r="H75" s="3">
        <v>12.46464595</v>
      </c>
      <c r="I75" s="3">
        <v>33.153286790000003</v>
      </c>
      <c r="J75" s="3">
        <v>34.718675359999999</v>
      </c>
      <c r="K75" s="3">
        <v>44.727183230000001</v>
      </c>
      <c r="L75" s="3">
        <v>5.6774771709999996</v>
      </c>
      <c r="M75" s="3">
        <v>4.114707847</v>
      </c>
      <c r="N75" s="3">
        <v>27.515640380000001</v>
      </c>
      <c r="O75" s="3">
        <v>12.779947460000001</v>
      </c>
      <c r="P75" s="3">
        <v>20.181618870000001</v>
      </c>
      <c r="Q75" s="3">
        <v>11.541909349999999</v>
      </c>
      <c r="R75" s="3">
        <v>20.572425599999999</v>
      </c>
      <c r="S75" s="3">
        <v>5.9930898360000002</v>
      </c>
      <c r="T75" s="3">
        <v>2.986053471</v>
      </c>
      <c r="U75" s="3">
        <v>9.3674086269999997</v>
      </c>
      <c r="V75" s="3">
        <v>8.9161445130000008</v>
      </c>
      <c r="W75" s="3">
        <v>4.6450045180000004</v>
      </c>
      <c r="X75" s="3">
        <v>7.487686332</v>
      </c>
      <c r="Y75" s="3">
        <v>4.5783253850000003</v>
      </c>
      <c r="Z75" s="3">
        <v>2.968244635</v>
      </c>
      <c r="AA75" s="3">
        <v>6.2923110949999996</v>
      </c>
      <c r="AB75" s="3">
        <v>53.019089870000002</v>
      </c>
      <c r="AC75" s="3">
        <v>8.944494808</v>
      </c>
      <c r="AD75" s="3">
        <v>5.1803874370000003</v>
      </c>
      <c r="AE75" s="3">
        <v>6.6419184070000004</v>
      </c>
      <c r="AF75" s="3">
        <v>3.6891028220000002</v>
      </c>
      <c r="AG75" s="3">
        <v>3.2154262509999998</v>
      </c>
      <c r="AH75" s="3">
        <v>3.7941586360000001</v>
      </c>
      <c r="AI75" s="3">
        <v>3.8990428229999998</v>
      </c>
      <c r="AJ75" s="3">
        <v>4.0692699780000003</v>
      </c>
      <c r="AK75" s="3">
        <v>9.7134917460000008</v>
      </c>
      <c r="AL75" s="3">
        <v>5.4753834399999999</v>
      </c>
      <c r="AM75" s="3">
        <v>3.6339536030000001</v>
      </c>
      <c r="AN75" s="3">
        <v>5.1122202740000002</v>
      </c>
      <c r="AO75" s="3">
        <v>6.8640497050000002</v>
      </c>
      <c r="AP75" s="3">
        <v>3.8678986700000002</v>
      </c>
      <c r="AQ75" s="3">
        <v>4.2304760000000003</v>
      </c>
      <c r="AR75" s="3">
        <v>6.9116971290000002</v>
      </c>
      <c r="AS75" s="3">
        <v>5.1221162629999997</v>
      </c>
      <c r="AT75" s="3">
        <v>3.365358037</v>
      </c>
      <c r="AU75" s="3">
        <v>4.2694789110000002</v>
      </c>
      <c r="AV75" s="3">
        <v>5.4964114300000002</v>
      </c>
      <c r="AW75" s="3">
        <v>3.9330540150000002</v>
      </c>
    </row>
    <row r="76" spans="1:49">
      <c r="A76" s="3" t="s">
        <v>13</v>
      </c>
      <c r="B76" s="3">
        <v>1.580312639</v>
      </c>
      <c r="C76" s="3">
        <v>3.4027000909999998</v>
      </c>
      <c r="D76" s="3">
        <v>2.2446647679999998</v>
      </c>
      <c r="E76" s="3">
        <v>1.0158870449999999</v>
      </c>
      <c r="F76" s="3">
        <v>1.3797147240000001</v>
      </c>
      <c r="G76" s="3">
        <v>4.1751557010000004</v>
      </c>
      <c r="H76" s="3">
        <v>12.43892582</v>
      </c>
      <c r="I76" s="3">
        <v>2.3122381559999998</v>
      </c>
      <c r="J76" s="3">
        <v>1.5008814210000001</v>
      </c>
      <c r="K76" s="3">
        <v>4.9528880080000004</v>
      </c>
      <c r="L76" s="3">
        <v>1.945080683</v>
      </c>
      <c r="M76" s="3">
        <v>2.3714180279999999</v>
      </c>
      <c r="N76" s="3">
        <v>3.181351984</v>
      </c>
      <c r="O76" s="3">
        <v>1.9167471039999999</v>
      </c>
      <c r="P76" s="3">
        <v>2.5340939279999999</v>
      </c>
      <c r="Q76" s="3">
        <v>1.7351375090000001</v>
      </c>
      <c r="R76" s="3">
        <v>1.185429611</v>
      </c>
      <c r="S76" s="3">
        <v>3.2272604220000001</v>
      </c>
      <c r="T76" s="3">
        <v>1.741789161</v>
      </c>
      <c r="U76" s="3">
        <v>1.4039387539999999</v>
      </c>
      <c r="V76" s="3">
        <v>2.366262292</v>
      </c>
      <c r="W76" s="3">
        <v>1.5801045279999999</v>
      </c>
      <c r="X76" s="3">
        <v>3.8282631440000001</v>
      </c>
      <c r="Y76" s="3">
        <v>1.447316053</v>
      </c>
      <c r="Z76" s="3">
        <v>1.918129333</v>
      </c>
      <c r="AA76" s="3">
        <v>2.2961071999999998</v>
      </c>
      <c r="AB76" s="3">
        <v>3.2772369819999998</v>
      </c>
      <c r="AC76" s="3">
        <v>1.6574093889999999</v>
      </c>
      <c r="AD76" s="3">
        <v>6.0363229760000001</v>
      </c>
      <c r="AE76" s="3">
        <v>2.6073423060000001</v>
      </c>
      <c r="AF76" s="3">
        <v>3.456303723</v>
      </c>
      <c r="AG76" s="3">
        <v>0.82030936300000001</v>
      </c>
      <c r="AH76" s="3">
        <v>3.022830323</v>
      </c>
      <c r="AI76" s="3">
        <v>1.4759153709999999</v>
      </c>
      <c r="AJ76" s="3">
        <v>2.8814799880000002</v>
      </c>
      <c r="AK76" s="3">
        <v>2.1619602530000002</v>
      </c>
      <c r="AL76" s="3">
        <v>1.871934558</v>
      </c>
      <c r="AM76" s="3">
        <v>1.952645427</v>
      </c>
      <c r="AN76" s="3">
        <v>3.7005250950000002</v>
      </c>
      <c r="AO76" s="3">
        <v>2.586121398</v>
      </c>
      <c r="AP76" s="3">
        <v>1.395333516</v>
      </c>
      <c r="AQ76" s="3">
        <v>2.9827850169999999</v>
      </c>
      <c r="AR76" s="3">
        <v>1.8519819019999999</v>
      </c>
      <c r="AS76" s="3">
        <v>16.332910559999998</v>
      </c>
      <c r="AT76" s="3">
        <v>1.6134288969999999</v>
      </c>
      <c r="AU76" s="3">
        <v>2.767263453</v>
      </c>
      <c r="AV76" s="3">
        <v>2.9230408680000002</v>
      </c>
      <c r="AW76" s="3">
        <v>4.3932238149999998</v>
      </c>
    </row>
    <row r="77" spans="1:49">
      <c r="A77" s="3" t="s">
        <v>54</v>
      </c>
      <c r="B77" s="3">
        <v>0.81623133400000003</v>
      </c>
      <c r="C77" s="3">
        <v>0.90879071499999997</v>
      </c>
      <c r="D77" s="3">
        <v>0.985419551</v>
      </c>
      <c r="E77" s="3">
        <v>0.86202403500000002</v>
      </c>
      <c r="F77" s="3">
        <v>1.1431224879999999</v>
      </c>
      <c r="G77" s="3">
        <v>1.259699831</v>
      </c>
      <c r="H77" s="3">
        <v>1.428122763</v>
      </c>
      <c r="I77" s="3">
        <v>1.253333193</v>
      </c>
      <c r="J77" s="3">
        <v>1.0152886860000001</v>
      </c>
      <c r="K77" s="3">
        <v>0.91445241200000005</v>
      </c>
      <c r="L77" s="3">
        <v>1.0744363349999999</v>
      </c>
      <c r="M77" s="3">
        <v>0.89441110099999999</v>
      </c>
      <c r="N77" s="3">
        <v>0.94547420299999996</v>
      </c>
      <c r="O77" s="3">
        <v>2.331017766</v>
      </c>
      <c r="P77" s="3">
        <v>1.379810362</v>
      </c>
      <c r="Q77" s="3">
        <v>0.75270684700000001</v>
      </c>
      <c r="R77" s="3">
        <v>1.310175431</v>
      </c>
      <c r="S77" s="3">
        <v>0.87062901100000001</v>
      </c>
      <c r="T77" s="3">
        <v>1.695969236</v>
      </c>
      <c r="U77" s="3">
        <v>1.072724792</v>
      </c>
      <c r="V77" s="3">
        <v>0.87324597900000001</v>
      </c>
      <c r="W77" s="3">
        <v>0.76077408099999999</v>
      </c>
      <c r="X77" s="3">
        <v>1.17201416</v>
      </c>
      <c r="Y77" s="3">
        <v>4.2711660890000003</v>
      </c>
      <c r="Z77" s="3">
        <v>0.42710124199999999</v>
      </c>
      <c r="AA77" s="3">
        <v>1.2601888939999999</v>
      </c>
      <c r="AB77" s="3">
        <v>1.5756203989999999</v>
      </c>
      <c r="AC77" s="3">
        <v>0.90683375600000005</v>
      </c>
      <c r="AD77" s="3">
        <v>1.1497259339999999</v>
      </c>
      <c r="AE77" s="3">
        <v>0.89939077999999995</v>
      </c>
      <c r="AF77" s="3">
        <v>1.292747039</v>
      </c>
      <c r="AG77" s="3">
        <v>0.92097251000000002</v>
      </c>
      <c r="AH77" s="3">
        <v>1.3284740070000001</v>
      </c>
      <c r="AI77" s="3">
        <v>0.67692129099999998</v>
      </c>
      <c r="AJ77" s="3">
        <v>1.130710815</v>
      </c>
      <c r="AK77" s="3">
        <v>0.84897266000000005</v>
      </c>
      <c r="AL77" s="3">
        <v>0.68243805300000004</v>
      </c>
      <c r="AM77" s="3">
        <v>0.89055708700000002</v>
      </c>
      <c r="AN77" s="3">
        <v>1.01181112</v>
      </c>
      <c r="AO77" s="3">
        <v>1.42815246</v>
      </c>
      <c r="AP77" s="3">
        <v>0.91953729900000003</v>
      </c>
      <c r="AQ77" s="3">
        <v>0.87091269000000004</v>
      </c>
      <c r="AR77" s="3">
        <v>1.071364947</v>
      </c>
      <c r="AS77" s="3">
        <v>1.320395384</v>
      </c>
      <c r="AT77" s="3">
        <v>1.570375968</v>
      </c>
      <c r="AU77" s="3">
        <v>0.81459789999999999</v>
      </c>
      <c r="AV77" s="3">
        <v>0.77594698900000003</v>
      </c>
      <c r="AW77" s="3">
        <v>3.6332735729999999</v>
      </c>
    </row>
    <row r="78" spans="1:49">
      <c r="A78" s="3" t="s">
        <v>66</v>
      </c>
      <c r="B78" s="3">
        <v>6.1876002740000002</v>
      </c>
      <c r="C78" s="3">
        <v>23.755834799999999</v>
      </c>
      <c r="D78" s="3">
        <v>21.891668339999999</v>
      </c>
      <c r="E78" s="3">
        <v>5.0398472200000004</v>
      </c>
      <c r="F78" s="3">
        <v>1.7666913310000001</v>
      </c>
      <c r="G78" s="3">
        <v>13.472166789999999</v>
      </c>
      <c r="H78" s="3">
        <v>2.8240389760000002</v>
      </c>
      <c r="I78" s="3">
        <v>6.2983764979999997</v>
      </c>
      <c r="J78" s="3">
        <v>9.5633760080000005</v>
      </c>
      <c r="K78" s="3">
        <v>11.289658960000001</v>
      </c>
      <c r="L78" s="3">
        <v>5.7876994259999996</v>
      </c>
      <c r="M78" s="3">
        <v>5.2429907480000004</v>
      </c>
      <c r="N78" s="3">
        <v>17.72384856</v>
      </c>
      <c r="O78" s="3">
        <v>8.5336917549999995</v>
      </c>
      <c r="P78" s="3">
        <v>11.24865029</v>
      </c>
      <c r="Q78" s="3">
        <v>6.2226107390000003</v>
      </c>
      <c r="R78" s="3">
        <v>7.657269318</v>
      </c>
      <c r="S78" s="3">
        <v>6.8167307499999996</v>
      </c>
      <c r="T78" s="3">
        <v>5.576616263</v>
      </c>
      <c r="U78" s="3">
        <v>11.816329039999999</v>
      </c>
      <c r="V78" s="3">
        <v>10.42647799</v>
      </c>
      <c r="W78" s="3">
        <v>2.6439410310000002</v>
      </c>
      <c r="X78" s="3">
        <v>5.2499002089999998</v>
      </c>
      <c r="Y78" s="3">
        <v>4.5767072100000004</v>
      </c>
      <c r="Z78" s="3">
        <v>1.0463532579999999</v>
      </c>
      <c r="AA78" s="3">
        <v>2.802918896</v>
      </c>
      <c r="AB78" s="3">
        <v>25.788751049999998</v>
      </c>
      <c r="AC78" s="3">
        <v>16.50212604</v>
      </c>
      <c r="AD78" s="3">
        <v>2.2514898909999999</v>
      </c>
      <c r="AE78" s="3">
        <v>7.973924802</v>
      </c>
      <c r="AF78" s="3">
        <v>11.65623529</v>
      </c>
      <c r="AG78" s="3">
        <v>2.8169813260000001</v>
      </c>
      <c r="AH78" s="3">
        <v>2.4531917430000001</v>
      </c>
      <c r="AI78" s="3">
        <v>3.6128816600000002</v>
      </c>
      <c r="AJ78" s="3">
        <v>11.760928030000001</v>
      </c>
      <c r="AK78" s="3">
        <v>8.8216590349999997</v>
      </c>
      <c r="AL78" s="3">
        <v>4.7154321689999996</v>
      </c>
      <c r="AM78" s="3">
        <v>1.534395081</v>
      </c>
      <c r="AN78" s="3">
        <v>13.45238436</v>
      </c>
      <c r="AO78" s="3">
        <v>12.072562270000001</v>
      </c>
      <c r="AP78" s="3">
        <v>13.53440913</v>
      </c>
      <c r="AQ78" s="3">
        <v>7.2197555979999999</v>
      </c>
      <c r="AR78" s="3">
        <v>11.92072437</v>
      </c>
      <c r="AS78" s="3">
        <v>2.4781439619999999</v>
      </c>
      <c r="AT78" s="3">
        <v>11.76345544</v>
      </c>
      <c r="AU78" s="3">
        <v>6.6145361969999996</v>
      </c>
      <c r="AV78" s="3">
        <v>10.222739799999999</v>
      </c>
      <c r="AW78" s="3">
        <v>16.056104430000001</v>
      </c>
    </row>
    <row r="79" spans="1:49">
      <c r="A79" s="3" t="s">
        <v>44</v>
      </c>
      <c r="B79" s="3">
        <v>3.512455627</v>
      </c>
      <c r="C79" s="3">
        <v>3.067726784</v>
      </c>
      <c r="D79" s="3">
        <v>1.6296701629999999</v>
      </c>
      <c r="E79" s="3">
        <v>1.3652640460000001</v>
      </c>
      <c r="F79" s="3">
        <v>0.95938381100000003</v>
      </c>
      <c r="G79" s="3">
        <v>3.3252896220000001</v>
      </c>
      <c r="H79" s="3">
        <v>3.0705136149999999</v>
      </c>
      <c r="I79" s="3">
        <v>3.3228473090000001</v>
      </c>
      <c r="J79" s="3">
        <v>2.7646368749999999</v>
      </c>
      <c r="K79" s="3">
        <v>0.92058956800000002</v>
      </c>
      <c r="L79" s="3">
        <v>5.5931460389999996</v>
      </c>
      <c r="M79" s="3">
        <v>3.9211042520000001</v>
      </c>
      <c r="N79" s="3">
        <v>2.0520700779999999</v>
      </c>
      <c r="O79" s="3">
        <v>1.796289647</v>
      </c>
      <c r="P79" s="3">
        <v>4.2788704510000004</v>
      </c>
      <c r="Q79" s="3">
        <v>2.5477257729999998</v>
      </c>
      <c r="R79" s="3">
        <v>2.4094769500000002</v>
      </c>
      <c r="S79" s="3">
        <v>1.665366836</v>
      </c>
      <c r="T79" s="3">
        <v>2.460036975</v>
      </c>
      <c r="U79" s="3">
        <v>2.292131795</v>
      </c>
      <c r="V79" s="3">
        <v>2.0725400779999998</v>
      </c>
      <c r="W79" s="3">
        <v>0.83208914300000003</v>
      </c>
      <c r="X79" s="3">
        <v>5.3172857550000003</v>
      </c>
      <c r="Y79" s="3">
        <v>2.5582371340000001</v>
      </c>
      <c r="Z79" s="3">
        <v>3.4270565550000001</v>
      </c>
      <c r="AA79" s="3">
        <v>2.3405539179999999</v>
      </c>
      <c r="AB79" s="3">
        <v>8.1857238639999998</v>
      </c>
      <c r="AC79" s="3">
        <v>1.867748237</v>
      </c>
      <c r="AD79" s="3">
        <v>3.3308260220000001</v>
      </c>
      <c r="AE79" s="3">
        <v>2.5760846480000001</v>
      </c>
      <c r="AF79" s="3">
        <v>2.8957960549999999</v>
      </c>
      <c r="AG79" s="3">
        <v>1.60869408</v>
      </c>
      <c r="AH79" s="3">
        <v>0.59839913700000003</v>
      </c>
      <c r="AI79" s="3">
        <v>0.94151109399999999</v>
      </c>
      <c r="AJ79" s="3">
        <v>2.0109120709999999</v>
      </c>
      <c r="AK79" s="3">
        <v>3.8302007250000001</v>
      </c>
      <c r="AL79" s="3">
        <v>3.23651233</v>
      </c>
      <c r="AM79" s="3">
        <v>3.2601311430000002</v>
      </c>
      <c r="AN79" s="3">
        <v>2.659767242</v>
      </c>
      <c r="AO79" s="3">
        <v>4.2379013350000001</v>
      </c>
      <c r="AP79" s="3">
        <v>1.877808573</v>
      </c>
      <c r="AQ79" s="3">
        <v>0.36638186499999997</v>
      </c>
      <c r="AR79" s="3">
        <v>2.2551446899999998</v>
      </c>
      <c r="AS79" s="3">
        <v>2.2620957549999998</v>
      </c>
      <c r="AT79" s="3">
        <v>1.7860221839999999</v>
      </c>
      <c r="AU79" s="3">
        <v>0.63821304400000001</v>
      </c>
      <c r="AV79" s="3">
        <v>2.7316071210000001</v>
      </c>
      <c r="AW79" s="3">
        <v>6.4695707770000004</v>
      </c>
    </row>
    <row r="80" spans="1:49">
      <c r="A80" s="3" t="s">
        <v>68</v>
      </c>
      <c r="B80" s="3">
        <v>144.9247312</v>
      </c>
      <c r="C80" s="3">
        <v>133.42636870000001</v>
      </c>
      <c r="D80" s="3">
        <v>133.95178540000001</v>
      </c>
      <c r="E80" s="3">
        <v>101.5840438</v>
      </c>
      <c r="F80" s="3">
        <v>136.4775649</v>
      </c>
      <c r="G80" s="3">
        <v>150.94927319999999</v>
      </c>
      <c r="H80" s="3">
        <v>134.21201310000001</v>
      </c>
      <c r="I80" s="3">
        <v>213.80325400000001</v>
      </c>
      <c r="J80" s="3">
        <v>161.50443809999999</v>
      </c>
      <c r="K80" s="3">
        <v>168.26601360000001</v>
      </c>
      <c r="L80" s="3">
        <v>61.142345849999998</v>
      </c>
      <c r="M80" s="3">
        <v>197.5782049</v>
      </c>
      <c r="N80" s="3">
        <v>133.22952280000001</v>
      </c>
      <c r="O80" s="3">
        <v>174.89072859999999</v>
      </c>
      <c r="P80" s="3">
        <v>97.476328019999997</v>
      </c>
      <c r="Q80" s="3">
        <v>95.578220349999995</v>
      </c>
      <c r="R80" s="3">
        <v>144.50544049999999</v>
      </c>
      <c r="S80" s="3">
        <v>174.22163739999999</v>
      </c>
      <c r="T80" s="3">
        <v>131.4590815</v>
      </c>
      <c r="U80" s="3">
        <v>148.85253700000001</v>
      </c>
      <c r="V80" s="3">
        <v>178.87153380000001</v>
      </c>
      <c r="W80" s="3">
        <v>117.4367388</v>
      </c>
      <c r="X80" s="3">
        <v>164.02023510000001</v>
      </c>
      <c r="Y80" s="3">
        <v>162.43176700000001</v>
      </c>
      <c r="Z80" s="3">
        <v>145.35027590000001</v>
      </c>
      <c r="AA80" s="3">
        <v>229.62565079999999</v>
      </c>
      <c r="AB80" s="3">
        <v>246.0435693</v>
      </c>
      <c r="AC80" s="3">
        <v>170.3561239</v>
      </c>
      <c r="AD80" s="3">
        <v>126.59354209999999</v>
      </c>
      <c r="AE80" s="3">
        <v>153.0734219</v>
      </c>
      <c r="AF80" s="3">
        <v>175.14063049999999</v>
      </c>
      <c r="AG80" s="3">
        <v>110.1350604</v>
      </c>
      <c r="AH80" s="3">
        <v>147.0333894</v>
      </c>
      <c r="AI80" s="3">
        <v>117.4261571</v>
      </c>
      <c r="AJ80" s="3">
        <v>102.40128439999999</v>
      </c>
      <c r="AK80" s="3">
        <v>166.17966000000001</v>
      </c>
      <c r="AL80" s="3">
        <v>151.70869880000001</v>
      </c>
      <c r="AM80" s="3">
        <v>125.72606810000001</v>
      </c>
      <c r="AN80" s="3">
        <v>151.4334389</v>
      </c>
      <c r="AO80" s="3">
        <v>269.36899640000001</v>
      </c>
      <c r="AP80" s="3">
        <v>189.4022947</v>
      </c>
      <c r="AQ80" s="3">
        <v>276.61968189999999</v>
      </c>
      <c r="AR80" s="3">
        <v>239.67406600000001</v>
      </c>
      <c r="AS80" s="3">
        <v>199.35693739999999</v>
      </c>
      <c r="AT80" s="3">
        <v>214.7180999</v>
      </c>
      <c r="AU80" s="3">
        <v>183.90029709999999</v>
      </c>
      <c r="AV80" s="3">
        <v>219.8034164</v>
      </c>
      <c r="AW80" s="3">
        <v>232.47471490000001</v>
      </c>
    </row>
    <row r="81" spans="1:49">
      <c r="A81" s="3" t="s">
        <v>25</v>
      </c>
      <c r="B81" s="3">
        <v>0.44390104200000002</v>
      </c>
      <c r="C81" s="3">
        <v>0.397627654</v>
      </c>
      <c r="D81" s="3">
        <v>0.289993004</v>
      </c>
      <c r="E81" s="3">
        <v>0.28190676399999998</v>
      </c>
      <c r="F81" s="3">
        <v>0.35793263600000003</v>
      </c>
      <c r="G81" s="3">
        <v>0.39380135999999999</v>
      </c>
      <c r="H81" s="3">
        <v>0.42733518100000001</v>
      </c>
      <c r="I81" s="3">
        <v>0.75003509099999999</v>
      </c>
      <c r="J81" s="3">
        <v>0.28209245799999999</v>
      </c>
      <c r="K81" s="3">
        <v>0.57448454999999998</v>
      </c>
      <c r="L81" s="3">
        <v>0.45048157300000002</v>
      </c>
      <c r="M81" s="3">
        <v>0.419662076</v>
      </c>
      <c r="N81" s="3">
        <v>0.28144208900000001</v>
      </c>
      <c r="O81" s="3">
        <v>0.349353621</v>
      </c>
      <c r="P81" s="3">
        <v>0.40965178299999999</v>
      </c>
      <c r="Q81" s="3">
        <v>0.17393377400000001</v>
      </c>
      <c r="R81" s="3">
        <v>0.32212666600000001</v>
      </c>
      <c r="S81" s="3">
        <v>0.27732123600000003</v>
      </c>
      <c r="T81" s="3">
        <v>0.48865562400000001</v>
      </c>
      <c r="U81" s="3">
        <v>0.380737875</v>
      </c>
      <c r="V81" s="3">
        <v>0.51297484999999998</v>
      </c>
      <c r="W81" s="3">
        <v>0.33236261099999997</v>
      </c>
      <c r="X81" s="3">
        <v>0.42581243899999999</v>
      </c>
      <c r="Y81" s="3">
        <v>0.26876552500000001</v>
      </c>
      <c r="Z81" s="3">
        <v>0.363624169</v>
      </c>
      <c r="AA81" s="3">
        <v>0.22194898299999999</v>
      </c>
      <c r="AB81" s="3">
        <v>0.51177444000000005</v>
      </c>
      <c r="AC81" s="3">
        <v>0.52392419800000001</v>
      </c>
      <c r="AD81" s="3">
        <v>0.73744635000000003</v>
      </c>
      <c r="AE81" s="3">
        <v>0.28594111799999999</v>
      </c>
      <c r="AF81" s="3">
        <v>0.51053437199999996</v>
      </c>
      <c r="AG81" s="3">
        <v>0.16624467100000001</v>
      </c>
      <c r="AH81" s="3">
        <v>0.326109867</v>
      </c>
      <c r="AI81" s="3">
        <v>0.199444604</v>
      </c>
      <c r="AJ81" s="3">
        <v>1.2802894380000001</v>
      </c>
      <c r="AK81" s="3">
        <v>0.40488384900000002</v>
      </c>
      <c r="AL81" s="3">
        <v>0.45869910600000002</v>
      </c>
      <c r="AM81" s="3">
        <v>0.313205185</v>
      </c>
      <c r="AN81" s="3">
        <v>0.38789551500000002</v>
      </c>
      <c r="AO81" s="3">
        <v>0.33563614600000002</v>
      </c>
      <c r="AP81" s="3">
        <v>0.38187437000000002</v>
      </c>
      <c r="AQ81" s="3">
        <v>0.46304361700000002</v>
      </c>
      <c r="AR81" s="3">
        <v>0.49387573699999998</v>
      </c>
      <c r="AS81" s="3">
        <v>0.63967012000000001</v>
      </c>
      <c r="AT81" s="3">
        <v>0.48460123999999999</v>
      </c>
      <c r="AU81" s="3">
        <v>0.487748723</v>
      </c>
      <c r="AV81" s="3">
        <v>0.339890042</v>
      </c>
      <c r="AW81" s="3">
        <v>0.36325888699999997</v>
      </c>
    </row>
    <row r="82" spans="1:49">
      <c r="A82" s="3" t="s">
        <v>32</v>
      </c>
      <c r="B82" s="3">
        <v>9390.5894250000001</v>
      </c>
      <c r="C82" s="3">
        <v>14888.07905</v>
      </c>
      <c r="D82" s="3">
        <v>5123.2372949999999</v>
      </c>
      <c r="E82" s="3">
        <v>5986.2217220000002</v>
      </c>
      <c r="F82" s="3">
        <v>15266.27009</v>
      </c>
      <c r="G82" s="3">
        <v>13490.90958</v>
      </c>
      <c r="H82" s="3">
        <v>35119.38596</v>
      </c>
      <c r="I82" s="3">
        <v>14085.76209</v>
      </c>
      <c r="J82" s="3">
        <v>4588.8597540000001</v>
      </c>
      <c r="K82" s="3">
        <v>11660.402749999999</v>
      </c>
      <c r="L82" s="3">
        <v>35666.202619999996</v>
      </c>
      <c r="M82" s="3">
        <v>11436.59528</v>
      </c>
      <c r="N82" s="3">
        <v>5905.9769070000002</v>
      </c>
      <c r="O82" s="3">
        <v>7166.7335370000001</v>
      </c>
      <c r="P82" s="3">
        <v>6299.7986350000001</v>
      </c>
      <c r="Q82" s="3">
        <v>8344.7898339999992</v>
      </c>
      <c r="R82" s="3">
        <v>9311.5782479999998</v>
      </c>
      <c r="S82" s="3">
        <v>24922.479729999999</v>
      </c>
      <c r="T82" s="3">
        <v>15334.35644</v>
      </c>
      <c r="U82" s="3">
        <v>22694.10543</v>
      </c>
      <c r="V82" s="3">
        <v>16574.18144</v>
      </c>
      <c r="W82" s="3">
        <v>2824.2654950000001</v>
      </c>
      <c r="X82" s="3">
        <v>7573.8440490000003</v>
      </c>
      <c r="Y82" s="3">
        <v>6620.800757</v>
      </c>
      <c r="Z82" s="3">
        <v>11597.932290000001</v>
      </c>
      <c r="AA82" s="3">
        <v>17701.205569999998</v>
      </c>
      <c r="AB82" s="3">
        <v>25394.879359999999</v>
      </c>
      <c r="AC82" s="3">
        <v>5636.9146179999998</v>
      </c>
      <c r="AD82" s="3">
        <v>14533.554819999999</v>
      </c>
      <c r="AE82" s="3">
        <v>13637.863219999999</v>
      </c>
      <c r="AF82" s="3">
        <v>13899.93003</v>
      </c>
      <c r="AG82" s="3">
        <v>5567.7935399999997</v>
      </c>
      <c r="AH82" s="3">
        <v>10945.64992</v>
      </c>
      <c r="AI82" s="3">
        <v>2483.3983840000001</v>
      </c>
      <c r="AJ82" s="3">
        <v>11278.90976</v>
      </c>
      <c r="AK82" s="3">
        <v>9597.8130729999993</v>
      </c>
      <c r="AL82" s="3">
        <v>16712.964070000002</v>
      </c>
      <c r="AM82" s="3">
        <v>14347.283659999999</v>
      </c>
      <c r="AN82" s="3">
        <v>10278.12869</v>
      </c>
      <c r="AO82" s="3">
        <v>12374.734909999999</v>
      </c>
      <c r="AP82" s="3">
        <v>12942.152840000001</v>
      </c>
      <c r="AQ82" s="3">
        <v>10047.716200000001</v>
      </c>
      <c r="AR82" s="3">
        <v>14752.58346</v>
      </c>
      <c r="AS82" s="3">
        <v>17443.114030000001</v>
      </c>
      <c r="AT82" s="3">
        <v>10271.0069</v>
      </c>
      <c r="AU82" s="3">
        <v>8859.8711359999998</v>
      </c>
      <c r="AV82" s="3">
        <v>18225.237570000001</v>
      </c>
      <c r="AW82" s="3">
        <v>22920.803520000001</v>
      </c>
    </row>
    <row r="83" spans="1:49">
      <c r="A83" s="3" t="s">
        <v>41</v>
      </c>
      <c r="B83" s="3">
        <v>355.865928</v>
      </c>
      <c r="C83" s="3">
        <v>908.13313110000001</v>
      </c>
      <c r="D83" s="3">
        <v>850.00057089999996</v>
      </c>
      <c r="E83" s="3">
        <v>1133.8703720000001</v>
      </c>
      <c r="F83" s="3">
        <v>907.12024980000001</v>
      </c>
      <c r="G83" s="3">
        <v>770.42462160000002</v>
      </c>
      <c r="H83" s="3">
        <v>6945.582609</v>
      </c>
      <c r="I83" s="3">
        <v>693.02808089999996</v>
      </c>
      <c r="J83" s="3">
        <v>818.71640879999995</v>
      </c>
      <c r="K83" s="3">
        <v>691.69873129999996</v>
      </c>
      <c r="L83" s="3">
        <v>18413.67541</v>
      </c>
      <c r="M83" s="3">
        <v>1105.6200739999999</v>
      </c>
      <c r="N83" s="3">
        <v>1850.80861</v>
      </c>
      <c r="O83" s="3">
        <v>1187.82781</v>
      </c>
      <c r="P83" s="3">
        <v>1364.597724</v>
      </c>
      <c r="Q83" s="3">
        <v>929.57019379999997</v>
      </c>
      <c r="R83" s="3">
        <v>600.11700470000005</v>
      </c>
      <c r="S83" s="3">
        <v>1735.120328</v>
      </c>
      <c r="T83" s="3">
        <v>6788.7959140000003</v>
      </c>
      <c r="U83" s="3">
        <v>846.8836695</v>
      </c>
      <c r="V83" s="3">
        <v>1241.1914939999999</v>
      </c>
      <c r="W83" s="3">
        <v>720.89233530000001</v>
      </c>
      <c r="X83" s="3">
        <v>1452.729116</v>
      </c>
      <c r="Y83" s="3">
        <v>1252.6607180000001</v>
      </c>
      <c r="Z83" s="3">
        <v>1120.409185</v>
      </c>
      <c r="AA83" s="3">
        <v>1882.2858220000001</v>
      </c>
      <c r="AB83" s="3">
        <v>1039.1512929999999</v>
      </c>
      <c r="AC83" s="3">
        <v>622.84958859999995</v>
      </c>
      <c r="AD83" s="3">
        <v>1239.068301</v>
      </c>
      <c r="AE83" s="3">
        <v>1131.1934839999999</v>
      </c>
      <c r="AF83" s="3">
        <v>1359.942558</v>
      </c>
      <c r="AG83" s="3">
        <v>2072.1317210000002</v>
      </c>
      <c r="AH83" s="3">
        <v>5169.0376669999996</v>
      </c>
      <c r="AI83" s="3">
        <v>744.21723950000001</v>
      </c>
      <c r="AJ83" s="3">
        <v>900.86055680000004</v>
      </c>
      <c r="AK83" s="3">
        <v>1571.1987810000001</v>
      </c>
      <c r="AL83" s="3">
        <v>870.66263479999998</v>
      </c>
      <c r="AM83" s="3">
        <v>759.96543889999998</v>
      </c>
      <c r="AN83" s="3">
        <v>1801.983393</v>
      </c>
      <c r="AO83" s="3">
        <v>2790.83284</v>
      </c>
      <c r="AP83" s="3">
        <v>4191.3811329999999</v>
      </c>
      <c r="AQ83" s="3">
        <v>1060.794879</v>
      </c>
      <c r="AR83" s="3">
        <v>1185.056394</v>
      </c>
      <c r="AS83" s="3">
        <v>1688.375401</v>
      </c>
      <c r="AT83" s="3">
        <v>929.73128999999994</v>
      </c>
      <c r="AU83" s="3">
        <v>482.20740649999999</v>
      </c>
      <c r="AV83" s="3">
        <v>1519.67805</v>
      </c>
      <c r="AW83" s="3">
        <v>1369.135957</v>
      </c>
    </row>
    <row r="84" spans="1:49">
      <c r="A84" s="3" t="s">
        <v>76</v>
      </c>
      <c r="B84" s="3">
        <v>0.35525084800000001</v>
      </c>
      <c r="C84" s="3">
        <v>0.40816375999999999</v>
      </c>
      <c r="D84" s="3">
        <v>0.93549380199999999</v>
      </c>
      <c r="E84" s="3">
        <v>0.232212896</v>
      </c>
      <c r="F84" s="3">
        <v>0.40546238899999998</v>
      </c>
      <c r="G84" s="3">
        <v>0.34178713500000002</v>
      </c>
      <c r="H84" s="3">
        <v>0.25930824800000002</v>
      </c>
      <c r="I84" s="3">
        <v>0.38734741</v>
      </c>
      <c r="J84" s="3">
        <v>0.38723734599999998</v>
      </c>
      <c r="K84" s="3">
        <v>0.427791582</v>
      </c>
      <c r="L84" s="3">
        <v>0.50308008999999998</v>
      </c>
      <c r="M84" s="3">
        <v>0.38372109900000001</v>
      </c>
      <c r="N84" s="3">
        <v>0.42740331399999998</v>
      </c>
      <c r="O84" s="3">
        <v>0.328599001</v>
      </c>
      <c r="P84" s="3">
        <v>0.439364435</v>
      </c>
      <c r="Q84" s="3">
        <v>0.37763385100000002</v>
      </c>
      <c r="R84" s="3">
        <v>0.35622483399999999</v>
      </c>
      <c r="S84" s="3">
        <v>0.407917696</v>
      </c>
      <c r="T84" s="3">
        <v>0.40821185900000001</v>
      </c>
      <c r="U84" s="3">
        <v>2.4548076760000002</v>
      </c>
      <c r="V84" s="3">
        <v>0.43607857</v>
      </c>
      <c r="W84" s="3">
        <v>0.33571292800000002</v>
      </c>
      <c r="X84" s="3">
        <v>0.41990649200000002</v>
      </c>
      <c r="Y84" s="3">
        <v>0.36868484000000001</v>
      </c>
      <c r="Z84" s="3">
        <v>0.33278446699999997</v>
      </c>
      <c r="AA84" s="3">
        <v>0.290963482</v>
      </c>
      <c r="AB84" s="3">
        <v>0.405389324</v>
      </c>
      <c r="AC84" s="3">
        <v>0.33266915200000002</v>
      </c>
      <c r="AD84" s="3">
        <v>0.367002043</v>
      </c>
      <c r="AE84" s="3">
        <v>0.34518938399999999</v>
      </c>
      <c r="AF84" s="3">
        <v>0.76117495599999996</v>
      </c>
      <c r="AG84" s="3">
        <v>0.30051106100000002</v>
      </c>
      <c r="AH84" s="3">
        <v>0.36092975799999999</v>
      </c>
      <c r="AI84" s="3">
        <v>0.19071364900000001</v>
      </c>
      <c r="AJ84" s="3">
        <v>0.52096198299999996</v>
      </c>
      <c r="AK84" s="3">
        <v>0.38672233700000003</v>
      </c>
      <c r="AL84" s="3">
        <v>0.459217651</v>
      </c>
      <c r="AM84" s="3">
        <v>1.0627851690000001</v>
      </c>
      <c r="AN84" s="3">
        <v>0.42397761499999997</v>
      </c>
      <c r="AO84" s="3">
        <v>0.37166377900000003</v>
      </c>
      <c r="AP84" s="3">
        <v>0.26164090200000001</v>
      </c>
      <c r="AQ84" s="3">
        <v>0.400946042</v>
      </c>
      <c r="AR84" s="3">
        <v>0.34726526099999999</v>
      </c>
      <c r="AS84" s="3">
        <v>0.26863701299999998</v>
      </c>
      <c r="AT84" s="3">
        <v>0.39713185699999998</v>
      </c>
      <c r="AU84" s="3">
        <v>0.32639932999999999</v>
      </c>
      <c r="AV84" s="3">
        <v>0.46182878399999999</v>
      </c>
      <c r="AW84" s="3">
        <v>0.36416647000000002</v>
      </c>
    </row>
    <row r="85" spans="1:49">
      <c r="A85" s="3" t="s">
        <v>6</v>
      </c>
      <c r="B85" s="3">
        <v>317.9751033</v>
      </c>
      <c r="C85" s="3">
        <v>131.0914697</v>
      </c>
      <c r="D85" s="3">
        <v>362.62133519999998</v>
      </c>
      <c r="E85" s="3">
        <v>235.2368065</v>
      </c>
      <c r="F85" s="3">
        <v>245.84922549999999</v>
      </c>
      <c r="G85" s="3">
        <v>437.36682999999999</v>
      </c>
      <c r="H85" s="3">
        <v>113.76792020000001</v>
      </c>
      <c r="I85" s="3">
        <v>195.78819899999999</v>
      </c>
      <c r="J85" s="3">
        <v>287.77550760000003</v>
      </c>
      <c r="K85" s="3">
        <v>331.63673249999999</v>
      </c>
      <c r="L85" s="3">
        <v>51.128648990000002</v>
      </c>
      <c r="M85" s="3">
        <v>63.88874964</v>
      </c>
      <c r="N85" s="3">
        <v>458.48794770000001</v>
      </c>
      <c r="O85" s="3">
        <v>1274.72471</v>
      </c>
      <c r="P85" s="3">
        <v>413.67959860000002</v>
      </c>
      <c r="Q85" s="3">
        <v>184.2000956</v>
      </c>
      <c r="R85" s="3">
        <v>258.44258500000001</v>
      </c>
      <c r="S85" s="3">
        <v>142.35013000000001</v>
      </c>
      <c r="T85" s="3">
        <v>138.70346319999999</v>
      </c>
      <c r="U85" s="3">
        <v>150.3238384</v>
      </c>
      <c r="V85" s="3">
        <v>616.00147709999999</v>
      </c>
      <c r="W85" s="3">
        <v>137.4782898</v>
      </c>
      <c r="X85" s="3">
        <v>167.60019299999999</v>
      </c>
      <c r="Y85" s="3">
        <v>390.82257670000001</v>
      </c>
      <c r="Z85" s="3">
        <v>385.58630460000001</v>
      </c>
      <c r="AA85" s="3">
        <v>454.12636909999998</v>
      </c>
      <c r="AB85" s="3">
        <v>444.102844</v>
      </c>
      <c r="AC85" s="3">
        <v>168.56836469999999</v>
      </c>
      <c r="AD85" s="3">
        <v>358.49271709999999</v>
      </c>
      <c r="AE85" s="3">
        <v>384.33218859999999</v>
      </c>
      <c r="AF85" s="3">
        <v>330.4527061</v>
      </c>
      <c r="AG85" s="3">
        <v>341.75532340000001</v>
      </c>
      <c r="AH85" s="3">
        <v>371.97194400000001</v>
      </c>
      <c r="AI85" s="3">
        <v>408.30686100000003</v>
      </c>
      <c r="AJ85" s="3">
        <v>299.19453220000003</v>
      </c>
      <c r="AK85" s="3">
        <v>387.81908729999998</v>
      </c>
      <c r="AL85" s="3">
        <v>237.93933820000001</v>
      </c>
      <c r="AM85" s="3">
        <v>317.44877489999999</v>
      </c>
      <c r="AN85" s="3">
        <v>73.506503850000001</v>
      </c>
      <c r="AO85" s="3">
        <v>72.888029849999995</v>
      </c>
      <c r="AP85" s="3">
        <v>117.6795643</v>
      </c>
      <c r="AQ85" s="3">
        <v>121.84641550000001</v>
      </c>
      <c r="AR85" s="3">
        <v>99.442454420000004</v>
      </c>
      <c r="AS85" s="3">
        <v>110.2886104</v>
      </c>
      <c r="AT85" s="3">
        <v>102.3998648</v>
      </c>
      <c r="AU85" s="3">
        <v>83.961730700000004</v>
      </c>
      <c r="AV85" s="3">
        <v>90.765995279999999</v>
      </c>
      <c r="AW85" s="3">
        <v>92.828763730000006</v>
      </c>
    </row>
    <row r="86" spans="1:49">
      <c r="A86" s="3" t="s">
        <v>35</v>
      </c>
      <c r="B86" s="3">
        <v>2.1556605260000001</v>
      </c>
      <c r="C86" s="3">
        <v>4.539678093</v>
      </c>
      <c r="D86" s="3">
        <v>8.0832753910000008</v>
      </c>
      <c r="E86" s="3">
        <v>2.756294418</v>
      </c>
      <c r="F86" s="3">
        <v>2.7525523459999999</v>
      </c>
      <c r="G86" s="3">
        <v>12.03021066</v>
      </c>
      <c r="H86" s="3">
        <v>9.4247869089999998</v>
      </c>
      <c r="I86" s="3">
        <v>2.2957730010000001</v>
      </c>
      <c r="J86" s="3">
        <v>2.4071565989999999</v>
      </c>
      <c r="K86" s="3">
        <v>2.3589584380000002</v>
      </c>
      <c r="L86" s="3">
        <v>9.7403256030000005</v>
      </c>
      <c r="M86" s="3">
        <v>1.8160702369999999</v>
      </c>
      <c r="N86" s="3">
        <v>2.8473897849999998</v>
      </c>
      <c r="O86" s="3">
        <v>10.541220409999999</v>
      </c>
      <c r="P86" s="3">
        <v>8.5643277050000002</v>
      </c>
      <c r="Q86" s="3">
        <v>7.2586436929999998</v>
      </c>
      <c r="R86" s="3">
        <v>2.5710185160000001</v>
      </c>
      <c r="S86" s="3">
        <v>9.6348352669999997</v>
      </c>
      <c r="T86" s="3">
        <v>3.2582109209999999</v>
      </c>
      <c r="U86" s="3">
        <v>2.7632766360000001</v>
      </c>
      <c r="V86" s="3">
        <v>19.748483950000001</v>
      </c>
      <c r="W86" s="3">
        <v>6.2426994069999999</v>
      </c>
      <c r="X86" s="3">
        <v>2.5666916720000001</v>
      </c>
      <c r="Y86" s="3">
        <v>6.3217763639999998</v>
      </c>
      <c r="Z86" s="3">
        <v>2.7892939870000002</v>
      </c>
      <c r="AA86" s="3">
        <v>4.77920284</v>
      </c>
      <c r="AB86" s="3">
        <v>5.6413091480000004</v>
      </c>
      <c r="AC86" s="3">
        <v>2.473321871</v>
      </c>
      <c r="AD86" s="3">
        <v>14.0426178</v>
      </c>
      <c r="AE86" s="3">
        <v>4.0730795740000003</v>
      </c>
      <c r="AF86" s="3">
        <v>3.6419219389999999</v>
      </c>
      <c r="AG86" s="3">
        <v>4.3990134120000004</v>
      </c>
      <c r="AH86" s="3">
        <v>4.5762631049999998</v>
      </c>
      <c r="AI86" s="3">
        <v>1.942574596</v>
      </c>
      <c r="AJ86" s="3">
        <v>6.0425604460000004</v>
      </c>
      <c r="AK86" s="3">
        <v>76.685930130000003</v>
      </c>
      <c r="AL86" s="3">
        <v>8.0315030210000007</v>
      </c>
      <c r="AM86" s="3">
        <v>31.523154359999999</v>
      </c>
      <c r="AN86" s="3">
        <v>20.164699479999999</v>
      </c>
      <c r="AO86" s="3">
        <v>2.3122702099999999</v>
      </c>
      <c r="AP86" s="3">
        <v>2.8303098470000001</v>
      </c>
      <c r="AQ86" s="3">
        <v>2.6049939100000001</v>
      </c>
      <c r="AR86" s="3">
        <v>2.7654035010000002</v>
      </c>
      <c r="AS86" s="3">
        <v>3.7875370469999998</v>
      </c>
      <c r="AT86" s="3">
        <v>2.8482385849999998</v>
      </c>
      <c r="AU86" s="3">
        <v>2.1747355819999998</v>
      </c>
      <c r="AV86" s="3">
        <v>2.416350939</v>
      </c>
      <c r="AW86" s="3">
        <v>3.9233335660000002</v>
      </c>
    </row>
    <row r="87" spans="1:49">
      <c r="A87" s="3" t="s">
        <v>5</v>
      </c>
      <c r="B87" s="3">
        <v>16.48212097</v>
      </c>
      <c r="C87" s="3">
        <v>20.08518716</v>
      </c>
      <c r="D87" s="3">
        <v>24.846831770000001</v>
      </c>
      <c r="E87" s="3">
        <v>51.37982246</v>
      </c>
      <c r="F87" s="3">
        <v>34.956770460000001</v>
      </c>
      <c r="G87" s="3">
        <v>35.822646020000001</v>
      </c>
      <c r="H87" s="3">
        <v>23.69909397</v>
      </c>
      <c r="I87" s="3">
        <v>23.71832131</v>
      </c>
      <c r="J87" s="3">
        <v>22.122767970000002</v>
      </c>
      <c r="K87" s="3">
        <v>27.065441180000001</v>
      </c>
      <c r="L87" s="3">
        <v>127.3283619</v>
      </c>
      <c r="M87" s="3">
        <v>10.42069792</v>
      </c>
      <c r="N87" s="3">
        <v>16.683961700000001</v>
      </c>
      <c r="O87" s="3">
        <v>60.775165000000001</v>
      </c>
      <c r="P87" s="3">
        <v>24.25583602</v>
      </c>
      <c r="Q87" s="3">
        <v>39.991181509999997</v>
      </c>
      <c r="R87" s="3">
        <v>15.85405521</v>
      </c>
      <c r="S87" s="3">
        <v>21.676951880000001</v>
      </c>
      <c r="T87" s="3">
        <v>12.55021348</v>
      </c>
      <c r="U87" s="3">
        <v>10.73946336</v>
      </c>
      <c r="V87" s="3">
        <v>25.244549030000002</v>
      </c>
      <c r="W87" s="3">
        <v>10.16303926</v>
      </c>
      <c r="X87" s="3">
        <v>33.3931434</v>
      </c>
      <c r="Y87" s="3">
        <v>38.074679830000001</v>
      </c>
      <c r="Z87" s="3">
        <v>21.994181380000001</v>
      </c>
      <c r="AA87" s="3">
        <v>62.853012999999997</v>
      </c>
      <c r="AB87" s="3">
        <v>37.983211859999997</v>
      </c>
      <c r="AC87" s="3">
        <v>25.74731345</v>
      </c>
      <c r="AD87" s="3">
        <v>37.456391140000001</v>
      </c>
      <c r="AE87" s="3">
        <v>19.295198760000002</v>
      </c>
      <c r="AF87" s="3">
        <v>32.556416380000002</v>
      </c>
      <c r="AG87" s="3">
        <v>28.374636389999999</v>
      </c>
      <c r="AH87" s="3">
        <v>18.866043579999999</v>
      </c>
      <c r="AI87" s="3">
        <v>24.164378760000002</v>
      </c>
      <c r="AJ87" s="3">
        <v>23.530988140000002</v>
      </c>
      <c r="AK87" s="3">
        <v>43.79942424</v>
      </c>
      <c r="AL87" s="3">
        <v>19.020456939999999</v>
      </c>
      <c r="AM87" s="3">
        <v>13.701576559999999</v>
      </c>
      <c r="AN87" s="3">
        <v>11.62090081</v>
      </c>
      <c r="AO87" s="3">
        <v>18.982393380000001</v>
      </c>
      <c r="AP87" s="3">
        <v>19.63601134</v>
      </c>
      <c r="AQ87" s="3">
        <v>18.531015010000001</v>
      </c>
      <c r="AR87" s="3">
        <v>9.6585056859999998</v>
      </c>
      <c r="AS87" s="3">
        <v>20.980977660000001</v>
      </c>
      <c r="AT87" s="3">
        <v>9.2034833620000001</v>
      </c>
      <c r="AU87" s="3">
        <v>12.364997130000001</v>
      </c>
      <c r="AV87" s="3">
        <v>13.74047526</v>
      </c>
      <c r="AW87" s="3">
        <v>17.093074380000001</v>
      </c>
    </row>
    <row r="88" spans="1:49">
      <c r="A88" s="3" t="s">
        <v>67</v>
      </c>
      <c r="B88" s="3">
        <v>4.6828278409999999</v>
      </c>
      <c r="C88" s="3">
        <v>8.1323369939999992</v>
      </c>
      <c r="D88" s="3">
        <v>1.8242329880000001</v>
      </c>
      <c r="E88" s="3">
        <v>1.325659259</v>
      </c>
      <c r="F88" s="3">
        <v>4.1449652309999996</v>
      </c>
      <c r="G88" s="3">
        <v>7.859731343</v>
      </c>
      <c r="H88" s="3">
        <v>2.3001692170000001</v>
      </c>
      <c r="I88" s="3">
        <v>2.5002632450000002</v>
      </c>
      <c r="J88" s="3">
        <v>2.9123828120000002</v>
      </c>
      <c r="K88" s="3">
        <v>5.9173859699999998</v>
      </c>
      <c r="L88" s="3">
        <v>1.2125632470000001</v>
      </c>
      <c r="M88" s="3">
        <v>1.8802180740000001</v>
      </c>
      <c r="N88" s="3">
        <v>3.0144399709999998</v>
      </c>
      <c r="O88" s="3">
        <v>1.6559280620000001</v>
      </c>
      <c r="P88" s="3">
        <v>3.1456104069999999</v>
      </c>
      <c r="Q88" s="3">
        <v>1.2429859590000001</v>
      </c>
      <c r="R88" s="3">
        <v>9.3835901390000007</v>
      </c>
      <c r="S88" s="3">
        <v>4.9559787450000004</v>
      </c>
      <c r="T88" s="3">
        <v>2.4730647280000002</v>
      </c>
      <c r="U88" s="3">
        <v>6.1761166440000004</v>
      </c>
      <c r="V88" s="3">
        <v>6.4156702829999999</v>
      </c>
      <c r="W88" s="3">
        <v>2.7053776549999999</v>
      </c>
      <c r="X88" s="3">
        <v>2.433124259</v>
      </c>
      <c r="Y88" s="3">
        <v>1.860447913</v>
      </c>
      <c r="Z88" s="3">
        <v>2.6572058580000002</v>
      </c>
      <c r="AA88" s="3">
        <v>3.0735160100000001</v>
      </c>
      <c r="AB88" s="3">
        <v>5.5419742210000003</v>
      </c>
      <c r="AC88" s="3">
        <v>5.1236786690000002</v>
      </c>
      <c r="AD88" s="3">
        <v>2.073143527</v>
      </c>
      <c r="AE88" s="3">
        <v>3.5643277430000002</v>
      </c>
      <c r="AF88" s="3">
        <v>3.8040599959999999</v>
      </c>
      <c r="AG88" s="3">
        <v>1.2324934670000001</v>
      </c>
      <c r="AH88" s="3">
        <v>2.4848521269999999</v>
      </c>
      <c r="AI88" s="3">
        <v>0.83706989700000001</v>
      </c>
      <c r="AJ88" s="3">
        <v>2.9203271580000001</v>
      </c>
      <c r="AK88" s="3">
        <v>1.323208127</v>
      </c>
      <c r="AL88" s="3">
        <v>1.8777174640000001</v>
      </c>
      <c r="AM88" s="3">
        <v>2.2364337160000001</v>
      </c>
      <c r="AN88" s="3">
        <v>2.1476962999999998</v>
      </c>
      <c r="AO88" s="3">
        <v>2.2005284129999998</v>
      </c>
      <c r="AP88" s="3">
        <v>1.7395691150000001</v>
      </c>
      <c r="AQ88" s="3">
        <v>2.1050872059999999</v>
      </c>
      <c r="AR88" s="3">
        <v>2.1545551089999999</v>
      </c>
      <c r="AS88" s="3">
        <v>1.569244334</v>
      </c>
      <c r="AT88" s="3">
        <v>4.6139744020000002</v>
      </c>
      <c r="AU88" s="3">
        <v>1.289498415</v>
      </c>
      <c r="AV88" s="3">
        <v>1.8735961290000001</v>
      </c>
      <c r="AW88" s="3">
        <v>2.3032962779999999</v>
      </c>
    </row>
    <row r="89" spans="1:49">
      <c r="A89" s="3" t="s">
        <v>40</v>
      </c>
      <c r="B89" s="3">
        <v>18.217082220000002</v>
      </c>
      <c r="C89" s="3">
        <v>379.5247076</v>
      </c>
      <c r="D89" s="3">
        <v>40.742708890000003</v>
      </c>
      <c r="E89" s="3">
        <v>11.166382690000001</v>
      </c>
      <c r="F89" s="3">
        <v>13.136872970000001</v>
      </c>
      <c r="G89" s="3">
        <v>11.71309151</v>
      </c>
      <c r="H89" s="3">
        <v>136.8991805</v>
      </c>
      <c r="I89" s="3">
        <v>188.98265259999999</v>
      </c>
      <c r="J89" s="3">
        <v>32.27040994</v>
      </c>
      <c r="K89" s="3">
        <v>41.463787500000002</v>
      </c>
      <c r="L89" s="3">
        <v>80.422094229999999</v>
      </c>
      <c r="M89" s="3">
        <v>14.566678039999999</v>
      </c>
      <c r="N89" s="3">
        <v>232.43282249999999</v>
      </c>
      <c r="O89" s="3">
        <v>46.246747489999997</v>
      </c>
      <c r="P89" s="3">
        <v>32.319657399999997</v>
      </c>
      <c r="Q89" s="3">
        <v>31.062671349999999</v>
      </c>
      <c r="R89" s="3">
        <v>2.7940929209999998</v>
      </c>
      <c r="S89" s="3">
        <v>295.06725160000002</v>
      </c>
      <c r="T89" s="3">
        <v>24.08111019</v>
      </c>
      <c r="U89" s="3">
        <v>136.39434309999999</v>
      </c>
      <c r="V89" s="3">
        <v>218.27755819999999</v>
      </c>
      <c r="W89" s="3">
        <v>77.800633640000001</v>
      </c>
      <c r="X89" s="3">
        <v>63.108393800000002</v>
      </c>
      <c r="Y89" s="3">
        <v>10.394943420000001</v>
      </c>
      <c r="Z89" s="3">
        <v>22.360491580000001</v>
      </c>
      <c r="AA89" s="3">
        <v>244.46091300000001</v>
      </c>
      <c r="AB89" s="3">
        <v>623.59692340000004</v>
      </c>
      <c r="AC89" s="3">
        <v>15.57348588</v>
      </c>
      <c r="AD89" s="3">
        <v>129.7094697</v>
      </c>
      <c r="AE89" s="3">
        <v>38.319584159999998</v>
      </c>
      <c r="AF89" s="3">
        <v>40.946266299999998</v>
      </c>
      <c r="AG89" s="3">
        <v>28.422272410000001</v>
      </c>
      <c r="AH89" s="3">
        <v>174.2312986</v>
      </c>
      <c r="AI89" s="3">
        <v>53.383796340000004</v>
      </c>
      <c r="AJ89" s="3">
        <v>22.529603210000001</v>
      </c>
      <c r="AK89" s="3">
        <v>150.71508370000001</v>
      </c>
      <c r="AL89" s="3">
        <v>19.901703229999999</v>
      </c>
      <c r="AM89" s="3">
        <v>101.27820989999999</v>
      </c>
      <c r="AN89" s="3">
        <v>27.64372256</v>
      </c>
      <c r="AO89" s="3">
        <v>22.151768860000001</v>
      </c>
      <c r="AP89" s="3">
        <v>32.196679430000003</v>
      </c>
      <c r="AQ89" s="3">
        <v>39.584672220000002</v>
      </c>
      <c r="AR89" s="3">
        <v>29.138000999999999</v>
      </c>
      <c r="AS89" s="3">
        <v>135.20455999999999</v>
      </c>
      <c r="AT89" s="3">
        <v>35.910155619999998</v>
      </c>
      <c r="AU89" s="3">
        <v>66.826110409999998</v>
      </c>
      <c r="AV89" s="3">
        <v>23.616773930000001</v>
      </c>
      <c r="AW89" s="3">
        <v>28.948566410000002</v>
      </c>
    </row>
    <row r="90" spans="1:49">
      <c r="A90" s="3" t="s">
        <v>65</v>
      </c>
      <c r="B90" s="3">
        <v>0.34664479399999998</v>
      </c>
      <c r="C90" s="3">
        <v>0.52585611200000004</v>
      </c>
      <c r="D90" s="3">
        <v>0.39200935799999997</v>
      </c>
      <c r="E90" s="3">
        <v>0.300665242</v>
      </c>
      <c r="F90" s="3">
        <v>0.348255973</v>
      </c>
      <c r="G90" s="3">
        <v>0.30678290499999999</v>
      </c>
      <c r="H90" s="3">
        <v>0.35838197900000002</v>
      </c>
      <c r="I90" s="3">
        <v>0.33522926400000003</v>
      </c>
      <c r="J90" s="3">
        <v>0.34669044999999998</v>
      </c>
      <c r="K90" s="3">
        <v>0.40953538099999998</v>
      </c>
      <c r="L90" s="3">
        <v>0.328086924</v>
      </c>
      <c r="M90" s="3">
        <v>0.28369841600000001</v>
      </c>
      <c r="N90" s="3">
        <v>0.33191368100000002</v>
      </c>
      <c r="O90" s="3">
        <v>0.365030774</v>
      </c>
      <c r="P90" s="3">
        <v>0.375503953</v>
      </c>
      <c r="Q90" s="3">
        <v>0.34669525600000001</v>
      </c>
      <c r="R90" s="3">
        <v>0.58905326499999999</v>
      </c>
      <c r="S90" s="3">
        <v>0.34006206900000002</v>
      </c>
      <c r="T90" s="3">
        <v>0.28756699299999999</v>
      </c>
      <c r="U90" s="3">
        <v>0.39262664800000002</v>
      </c>
      <c r="V90" s="3">
        <v>0.34338049599999998</v>
      </c>
      <c r="W90" s="3">
        <v>0.26180598799999999</v>
      </c>
      <c r="X90" s="3">
        <v>0.37126983299999999</v>
      </c>
      <c r="Y90" s="3">
        <v>0.29387611200000002</v>
      </c>
      <c r="Z90" s="3">
        <v>0.35768958099999998</v>
      </c>
      <c r="AA90" s="3">
        <v>0.34859408600000003</v>
      </c>
      <c r="AB90" s="3">
        <v>0.45081893000000001</v>
      </c>
      <c r="AC90" s="3">
        <v>0.39073435099999998</v>
      </c>
      <c r="AD90" s="3">
        <v>0.31512584799999999</v>
      </c>
      <c r="AE90" s="3">
        <v>0.43237049999999999</v>
      </c>
      <c r="AF90" s="3">
        <v>0.351099051</v>
      </c>
      <c r="AG90" s="3">
        <v>0.23990747300000001</v>
      </c>
      <c r="AH90" s="3">
        <v>0.42590689799999998</v>
      </c>
      <c r="AI90" s="3">
        <v>0.273122486</v>
      </c>
      <c r="AJ90" s="3">
        <v>0.29458788400000002</v>
      </c>
      <c r="AK90" s="3">
        <v>8.6702284069999997</v>
      </c>
      <c r="AL90" s="3">
        <v>0.40417164</v>
      </c>
      <c r="AM90" s="3">
        <v>0.29968940799999999</v>
      </c>
      <c r="AN90" s="3">
        <v>0.46148638800000003</v>
      </c>
      <c r="AO90" s="3">
        <v>0.32953645999999998</v>
      </c>
      <c r="AP90" s="3">
        <v>0.37205814300000001</v>
      </c>
      <c r="AQ90" s="3">
        <v>0.319422977</v>
      </c>
      <c r="AR90" s="3">
        <v>0.372835205</v>
      </c>
      <c r="AS90" s="3">
        <v>0.54541640499999999</v>
      </c>
      <c r="AT90" s="3">
        <v>0.342560331</v>
      </c>
      <c r="AU90" s="3">
        <v>0.34985766400000001</v>
      </c>
      <c r="AV90" s="3">
        <v>0.36911441900000003</v>
      </c>
      <c r="AW90" s="3">
        <v>0.34938025900000003</v>
      </c>
    </row>
    <row r="91" spans="1:49">
      <c r="A91" s="3" t="s">
        <v>46</v>
      </c>
      <c r="B91" s="3">
        <v>62.900518310000002</v>
      </c>
      <c r="C91" s="3">
        <v>79.045969650000004</v>
      </c>
      <c r="D91" s="3">
        <v>84.406956489999999</v>
      </c>
      <c r="E91" s="3">
        <v>96.668235300000006</v>
      </c>
      <c r="F91" s="3">
        <v>56.1393323</v>
      </c>
      <c r="G91" s="3">
        <v>94.515563069999999</v>
      </c>
      <c r="H91" s="3">
        <v>69.800235560000004</v>
      </c>
      <c r="I91" s="3">
        <v>62.18738295</v>
      </c>
      <c r="J91" s="3">
        <v>70.171339639999999</v>
      </c>
      <c r="K91" s="3">
        <v>50.857195419999996</v>
      </c>
      <c r="L91" s="3">
        <v>116.1238098</v>
      </c>
      <c r="M91" s="3">
        <v>28.48084411</v>
      </c>
      <c r="N91" s="3">
        <v>102.0753002</v>
      </c>
      <c r="O91" s="3">
        <v>134.92276699999999</v>
      </c>
      <c r="P91" s="3">
        <v>100.38431110000001</v>
      </c>
      <c r="Q91" s="3">
        <v>55.127871710000001</v>
      </c>
      <c r="R91" s="3">
        <v>48.876192600000003</v>
      </c>
      <c r="S91" s="3">
        <v>41.362744229999997</v>
      </c>
      <c r="T91" s="3">
        <v>46.514544700000002</v>
      </c>
      <c r="U91" s="3">
        <v>62.347076180000002</v>
      </c>
      <c r="V91" s="3">
        <v>86.164996169999995</v>
      </c>
      <c r="W91" s="3">
        <v>48.006238709999998</v>
      </c>
      <c r="X91" s="3">
        <v>51.788504750000001</v>
      </c>
      <c r="Y91" s="3">
        <v>92.275132569999997</v>
      </c>
      <c r="Z91" s="3">
        <v>37.594507589999999</v>
      </c>
      <c r="AA91" s="3">
        <v>147.2373623</v>
      </c>
      <c r="AB91" s="3">
        <v>104.6515595</v>
      </c>
      <c r="AC91" s="3">
        <v>53.548713139999997</v>
      </c>
      <c r="AD91" s="3">
        <v>78.092927970000005</v>
      </c>
      <c r="AE91" s="3">
        <v>93.455003399999995</v>
      </c>
      <c r="AF91" s="3">
        <v>45.404393509999998</v>
      </c>
      <c r="AG91" s="3">
        <v>70.872793020000003</v>
      </c>
      <c r="AH91" s="3">
        <v>73.298918150000006</v>
      </c>
      <c r="AI91" s="3">
        <v>107.85057070000001</v>
      </c>
      <c r="AJ91" s="3">
        <v>77.980418920000005</v>
      </c>
      <c r="AK91" s="3">
        <v>116.3848934</v>
      </c>
      <c r="AL91" s="3">
        <v>53.71116095</v>
      </c>
      <c r="AM91" s="3">
        <v>74.582228499999999</v>
      </c>
      <c r="AN91" s="3">
        <v>29.528373779999999</v>
      </c>
      <c r="AO91" s="3">
        <v>31.109860059999999</v>
      </c>
      <c r="AP91" s="3">
        <v>28.278427650000001</v>
      </c>
      <c r="AQ91" s="3">
        <v>37.771338389999997</v>
      </c>
      <c r="AR91" s="3">
        <v>32.249614270000002</v>
      </c>
      <c r="AS91" s="3">
        <v>55.599499850000001</v>
      </c>
      <c r="AT91" s="3">
        <v>32.536789550000002</v>
      </c>
      <c r="AU91" s="3">
        <v>37.840257469999997</v>
      </c>
      <c r="AV91" s="3">
        <v>27.780487279999999</v>
      </c>
      <c r="AW91" s="3">
        <v>30.930537520000001</v>
      </c>
    </row>
    <row r="92" spans="1:49">
      <c r="A92" s="3" t="s">
        <v>11</v>
      </c>
      <c r="B92" s="3">
        <v>2.2841224590000002</v>
      </c>
      <c r="C92" s="3">
        <v>7.542485407</v>
      </c>
      <c r="D92" s="3">
        <v>4.711511614</v>
      </c>
      <c r="E92" s="3">
        <v>1.889873932</v>
      </c>
      <c r="F92" s="3">
        <v>2.6556775749999999</v>
      </c>
      <c r="G92" s="3">
        <v>3.6478085149999999</v>
      </c>
      <c r="H92" s="3">
        <v>3.5985108289999999</v>
      </c>
      <c r="I92" s="3">
        <v>4.601741681</v>
      </c>
      <c r="J92" s="3">
        <v>2.0102291970000001</v>
      </c>
      <c r="K92" s="3">
        <v>4.4300715500000001</v>
      </c>
      <c r="L92" s="3">
        <v>3.566700312</v>
      </c>
      <c r="M92" s="3">
        <v>4.1594708310000001</v>
      </c>
      <c r="N92" s="3">
        <v>7.8686710629999999</v>
      </c>
      <c r="O92" s="3">
        <v>9.6355031259999997</v>
      </c>
      <c r="P92" s="3">
        <v>1.9078926519999999</v>
      </c>
      <c r="Q92" s="3">
        <v>2.4167194420000002</v>
      </c>
      <c r="R92" s="3">
        <v>2.0833568869999999</v>
      </c>
      <c r="S92" s="3">
        <v>2.610850772</v>
      </c>
      <c r="T92" s="3">
        <v>2.7345434769999999</v>
      </c>
      <c r="U92" s="3">
        <v>5.4662066420000004</v>
      </c>
      <c r="V92" s="3">
        <v>3.5587485499999998</v>
      </c>
      <c r="W92" s="3">
        <v>4.1224442970000004</v>
      </c>
      <c r="X92" s="3">
        <v>3.3663379089999999</v>
      </c>
      <c r="Y92" s="3">
        <v>3.245003423</v>
      </c>
      <c r="Z92" s="3">
        <v>1.6734784810000001</v>
      </c>
      <c r="AA92" s="3">
        <v>7.3285612760000003</v>
      </c>
      <c r="AB92" s="3">
        <v>4.7381044409999999</v>
      </c>
      <c r="AC92" s="3">
        <v>1.723450664</v>
      </c>
      <c r="AD92" s="3">
        <v>6.442050633</v>
      </c>
      <c r="AE92" s="3">
        <v>3.4443458200000001</v>
      </c>
      <c r="AF92" s="3">
        <v>3.8388920710000001</v>
      </c>
      <c r="AG92" s="3">
        <v>3.2741717459999999</v>
      </c>
      <c r="AH92" s="3">
        <v>3.2573302559999999</v>
      </c>
      <c r="AI92" s="3">
        <v>2.57612036</v>
      </c>
      <c r="AJ92" s="3">
        <v>2.735680978</v>
      </c>
      <c r="AK92" s="3">
        <v>4.2593993509999999</v>
      </c>
      <c r="AL92" s="3">
        <v>4.2826091010000003</v>
      </c>
      <c r="AM92" s="3">
        <v>4.9063834850000001</v>
      </c>
      <c r="AN92" s="3">
        <v>9.0145782729999997</v>
      </c>
      <c r="AO92" s="3">
        <v>4.9899660499999996</v>
      </c>
      <c r="AP92" s="3">
        <v>2.6353233700000001</v>
      </c>
      <c r="AQ92" s="3">
        <v>4.0726843390000003</v>
      </c>
      <c r="AR92" s="3">
        <v>4.1633648719999998</v>
      </c>
      <c r="AS92" s="3">
        <v>14.139409840000001</v>
      </c>
      <c r="AT92" s="3">
        <v>3.9926317089999999</v>
      </c>
      <c r="AU92" s="3">
        <v>3.5980120040000001</v>
      </c>
      <c r="AV92" s="3">
        <v>3.7766314439999999</v>
      </c>
      <c r="AW92" s="3">
        <v>5.9542921099999999</v>
      </c>
    </row>
    <row r="93" spans="1:49">
      <c r="A93" s="3" t="s">
        <v>17</v>
      </c>
      <c r="B93" s="3">
        <v>0.537378311</v>
      </c>
      <c r="C93" s="3">
        <v>0.67471493400000004</v>
      </c>
      <c r="D93" s="3">
        <v>0.52274526700000001</v>
      </c>
      <c r="E93" s="3">
        <v>0.43310838200000001</v>
      </c>
      <c r="F93" s="3">
        <v>0.93483911200000003</v>
      </c>
      <c r="G93" s="3">
        <v>0.563415047</v>
      </c>
      <c r="H93" s="3">
        <v>0.94803353599999995</v>
      </c>
      <c r="I93" s="3">
        <v>1.9780789379999999</v>
      </c>
      <c r="J93" s="3">
        <v>0.61651162299999995</v>
      </c>
      <c r="K93" s="3">
        <v>0.38620265799999998</v>
      </c>
      <c r="L93" s="3">
        <v>0.41971734799999999</v>
      </c>
      <c r="M93" s="3">
        <v>0.629797528</v>
      </c>
      <c r="N93" s="3">
        <v>0.405215145</v>
      </c>
      <c r="O93" s="3">
        <v>0.75591713599999999</v>
      </c>
      <c r="P93" s="3">
        <v>0.45895035200000001</v>
      </c>
      <c r="Q93" s="3">
        <v>0.47802898399999999</v>
      </c>
      <c r="R93" s="3">
        <v>0.42059977999999998</v>
      </c>
      <c r="S93" s="3">
        <v>0.70733717900000004</v>
      </c>
      <c r="T93" s="3">
        <v>0.63337419699999997</v>
      </c>
      <c r="U93" s="3">
        <v>0.37113860999999998</v>
      </c>
      <c r="V93" s="3">
        <v>0.29557988499999999</v>
      </c>
      <c r="W93" s="3">
        <v>0.50587400100000002</v>
      </c>
      <c r="X93" s="3">
        <v>0.67745170200000004</v>
      </c>
      <c r="Y93" s="3">
        <v>0.68167217499999999</v>
      </c>
      <c r="Z93" s="3">
        <v>0.40092380900000002</v>
      </c>
      <c r="AA93" s="3">
        <v>0.98352934299999994</v>
      </c>
      <c r="AB93" s="3">
        <v>0.49128769100000003</v>
      </c>
      <c r="AC93" s="3">
        <v>0.41037080399999998</v>
      </c>
      <c r="AD93" s="3">
        <v>0.344577403</v>
      </c>
      <c r="AE93" s="3">
        <v>0.96902111000000002</v>
      </c>
      <c r="AF93" s="3">
        <v>0.79039186299999997</v>
      </c>
      <c r="AG93" s="3">
        <v>0.57438500800000003</v>
      </c>
      <c r="AH93" s="3">
        <v>0.72666382900000004</v>
      </c>
      <c r="AI93" s="3">
        <v>0.23665872199999999</v>
      </c>
      <c r="AJ93" s="3">
        <v>0.52238667400000005</v>
      </c>
      <c r="AK93" s="3">
        <v>0.56332132800000001</v>
      </c>
      <c r="AL93" s="3">
        <v>0.74601161599999999</v>
      </c>
      <c r="AM93" s="3">
        <v>0.504074892</v>
      </c>
      <c r="AN93" s="3">
        <v>0.66379515300000003</v>
      </c>
      <c r="AO93" s="3">
        <v>0.93746062399999996</v>
      </c>
      <c r="AP93" s="3">
        <v>0.61140912999999997</v>
      </c>
      <c r="AQ93" s="3">
        <v>0.61770075499999999</v>
      </c>
      <c r="AR93" s="3">
        <v>0.54776158600000002</v>
      </c>
      <c r="AS93" s="3">
        <v>3.7311232049999998</v>
      </c>
      <c r="AT93" s="3">
        <v>0.62043414900000005</v>
      </c>
      <c r="AU93" s="3">
        <v>0.69304454999999998</v>
      </c>
      <c r="AV93" s="3">
        <v>0.51636030399999999</v>
      </c>
      <c r="AW93" s="3">
        <v>0.708617991</v>
      </c>
    </row>
  </sheetData>
  <sortState xmlns:xlrd2="http://schemas.microsoft.com/office/spreadsheetml/2017/richdata2" ref="A2:AW93">
    <sortCondition ref="A2:A93"/>
  </sortState>
  <phoneticPr fontId="18" type="noConversion"/>
  <dataValidations count="1">
    <dataValidation type="list" allowBlank="1" showInputMessage="1" showErrorMessage="1" sqref="B1:AM1" xr:uid="{0180E955-46D3-674E-8D48-77D97490F14C}">
      <formula1>$E$7:$E$1048576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于颖</cp:lastModifiedBy>
  <dcterms:created xsi:type="dcterms:W3CDTF">2024-03-18T03:35:13Z</dcterms:created>
  <dcterms:modified xsi:type="dcterms:W3CDTF">2025-01-26T14:55:00Z</dcterms:modified>
</cp:coreProperties>
</file>